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/>
  <mc:AlternateContent xmlns:mc="http://schemas.openxmlformats.org/markup-compatibility/2006">
    <mc:Choice Requires="x15">
      <x15ac:absPath xmlns:x15ac="http://schemas.microsoft.com/office/spreadsheetml/2010/11/ac" url="C:\Users\Zach\NC State\Research-Histamine\Manuscript\PLoS One Submission\"/>
    </mc:Choice>
  </mc:AlternateContent>
  <bookViews>
    <workbookView xWindow="0" yWindow="0" windowWidth="23040" windowHeight="9084" tabRatio="733"/>
  </bookViews>
  <sheets>
    <sheet name="All Samples" sheetId="3" r:id="rId1"/>
    <sheet name="Stnd Curve" sheetId="2" r:id="rId2"/>
    <sheet name="Repeated Analysis" sheetId="4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5" i="3" l="1"/>
  <c r="M25" i="3" s="1"/>
  <c r="N25" i="3" s="1"/>
  <c r="O25" i="3" s="1"/>
  <c r="P25" i="3" s="1"/>
  <c r="Q25" i="3" s="1"/>
  <c r="L32" i="3"/>
  <c r="M32" i="3" s="1"/>
  <c r="N32" i="3" s="1"/>
  <c r="O32" i="3" s="1"/>
  <c r="P32" i="3" s="1"/>
  <c r="Q32" i="3" s="1"/>
  <c r="L31" i="3"/>
  <c r="M31" i="3" s="1"/>
  <c r="N31" i="3" s="1"/>
  <c r="O31" i="3" s="1"/>
  <c r="P31" i="3" s="1"/>
  <c r="Q31" i="3" s="1"/>
  <c r="L28" i="3"/>
  <c r="M28" i="3" s="1"/>
  <c r="N28" i="3" s="1"/>
  <c r="O28" i="3" s="1"/>
  <c r="P28" i="3" s="1"/>
  <c r="Q28" i="3" s="1"/>
  <c r="L26" i="3"/>
  <c r="M26" i="3" s="1"/>
  <c r="N26" i="3" s="1"/>
  <c r="O26" i="3" s="1"/>
  <c r="P26" i="3" s="1"/>
  <c r="Q26" i="3" s="1"/>
  <c r="L33" i="3"/>
  <c r="M33" i="3" s="1"/>
  <c r="N33" i="3" s="1"/>
  <c r="O33" i="3" s="1"/>
  <c r="P33" i="3" s="1"/>
  <c r="Q33" i="3" s="1"/>
  <c r="L30" i="3"/>
  <c r="M30" i="3" s="1"/>
  <c r="N30" i="3" s="1"/>
  <c r="O30" i="3" s="1"/>
  <c r="P30" i="3" s="1"/>
  <c r="Q30" i="3" s="1"/>
  <c r="L29" i="3"/>
  <c r="M29" i="3" s="1"/>
  <c r="N29" i="3" s="1"/>
  <c r="O29" i="3" s="1"/>
  <c r="P29" i="3" s="1"/>
  <c r="Q29" i="3" s="1"/>
  <c r="L27" i="3"/>
  <c r="M27" i="3" s="1"/>
  <c r="N27" i="3" s="1"/>
  <c r="O27" i="3" s="1"/>
  <c r="P27" i="3" s="1"/>
  <c r="Q27" i="3" s="1"/>
  <c r="L101" i="3" l="1"/>
  <c r="P101" i="3" s="1"/>
  <c r="Q101" i="3" s="1"/>
  <c r="L105" i="3"/>
  <c r="M105" i="3" s="1"/>
  <c r="N105" i="3" s="1"/>
  <c r="O105" i="3" s="1"/>
  <c r="P105" i="3" s="1"/>
  <c r="Q105" i="3" s="1"/>
  <c r="L104" i="3"/>
  <c r="M104" i="3" s="1"/>
  <c r="N104" i="3" s="1"/>
  <c r="O104" i="3" s="1"/>
  <c r="P104" i="3" s="1"/>
  <c r="Q104" i="3" s="1"/>
  <c r="L103" i="3"/>
  <c r="M103" i="3" s="1"/>
  <c r="N103" i="3" s="1"/>
  <c r="O103" i="3" s="1"/>
  <c r="P103" i="3" s="1"/>
  <c r="Q103" i="3" s="1"/>
  <c r="P102" i="3"/>
  <c r="Q102" i="3" s="1"/>
  <c r="L102" i="3"/>
  <c r="P80" i="3" l="1"/>
  <c r="Q80" i="3" s="1"/>
  <c r="P88" i="3"/>
  <c r="Q88" i="3" s="1"/>
  <c r="P83" i="3"/>
  <c r="Q83" i="3" s="1"/>
  <c r="P82" i="3"/>
  <c r="Q82" i="3" s="1"/>
  <c r="P59" i="3"/>
  <c r="Q59" i="3" s="1"/>
  <c r="P97" i="3"/>
  <c r="Q97" i="3" s="1"/>
  <c r="P91" i="3"/>
  <c r="Q91" i="3" s="1"/>
  <c r="P60" i="3"/>
  <c r="Q60" i="3" s="1"/>
  <c r="P61" i="3"/>
  <c r="Q61" i="3" s="1"/>
  <c r="P62" i="3"/>
  <c r="Q62" i="3" s="1"/>
  <c r="P63" i="3"/>
  <c r="Q63" i="3" s="1"/>
  <c r="P84" i="3"/>
  <c r="Q84" i="3" s="1"/>
  <c r="L11" i="3" l="1"/>
  <c r="M11" i="3" s="1"/>
  <c r="N11" i="3" s="1"/>
  <c r="O11" i="3" s="1"/>
  <c r="P11" i="3" s="1"/>
  <c r="Q11" i="3" s="1"/>
  <c r="L35" i="3"/>
  <c r="M35" i="3" s="1"/>
  <c r="N35" i="3" s="1"/>
  <c r="O35" i="3" s="1"/>
  <c r="P35" i="3" s="1"/>
  <c r="Q35" i="3" s="1"/>
  <c r="L38" i="3"/>
  <c r="M38" i="3" s="1"/>
  <c r="N38" i="3" s="1"/>
  <c r="O38" i="3" s="1"/>
  <c r="P38" i="3" s="1"/>
  <c r="Q38" i="3" s="1"/>
  <c r="L39" i="3"/>
  <c r="M39" i="3" s="1"/>
  <c r="N39" i="3" s="1"/>
  <c r="O39" i="3" s="1"/>
  <c r="P39" i="3" s="1"/>
  <c r="Q39" i="3" s="1"/>
  <c r="L49" i="3"/>
  <c r="M49" i="3" s="1"/>
  <c r="N49" i="3" s="1"/>
  <c r="O49" i="3" s="1"/>
  <c r="P49" i="3" s="1"/>
  <c r="Q49" i="3" s="1"/>
  <c r="L52" i="3"/>
  <c r="M52" i="3" s="1"/>
  <c r="N52" i="3" s="1"/>
  <c r="O52" i="3" s="1"/>
  <c r="P52" i="3" s="1"/>
  <c r="Q52" i="3" s="1"/>
  <c r="L53" i="3"/>
  <c r="M53" i="3" s="1"/>
  <c r="N53" i="3" s="1"/>
  <c r="O53" i="3" s="1"/>
  <c r="P53" i="3" s="1"/>
  <c r="Q53" i="3" s="1"/>
  <c r="L67" i="3"/>
  <c r="M67" i="3" s="1"/>
  <c r="N67" i="3" s="1"/>
  <c r="O67" i="3" s="1"/>
  <c r="P67" i="3" s="1"/>
  <c r="Q67" i="3" s="1"/>
  <c r="L69" i="3"/>
  <c r="M69" i="3" s="1"/>
  <c r="N69" i="3" s="1"/>
  <c r="O69" i="3" s="1"/>
  <c r="P69" i="3" s="1"/>
  <c r="Q69" i="3" s="1"/>
  <c r="L70" i="3"/>
  <c r="M70" i="3" s="1"/>
  <c r="N70" i="3" s="1"/>
  <c r="O70" i="3" s="1"/>
  <c r="P70" i="3" s="1"/>
  <c r="Q70" i="3" s="1"/>
  <c r="L63" i="3"/>
  <c r="L21" i="3"/>
  <c r="M21" i="3" s="1"/>
  <c r="N21" i="3" s="1"/>
  <c r="O21" i="3" s="1"/>
  <c r="P21" i="3" s="1"/>
  <c r="Q21" i="3" s="1"/>
  <c r="L24" i="3"/>
  <c r="M24" i="3" s="1"/>
  <c r="N24" i="3" s="1"/>
  <c r="O24" i="3" s="1"/>
  <c r="P24" i="3" s="1"/>
  <c r="Q24" i="3" s="1"/>
  <c r="L2" i="3"/>
  <c r="M2" i="3" s="1"/>
  <c r="N2" i="3" s="1"/>
  <c r="O2" i="3" s="1"/>
  <c r="P2" i="3" s="1"/>
  <c r="Q2" i="3" s="1"/>
  <c r="L95" i="3" l="1"/>
  <c r="L99" i="3"/>
  <c r="M99" i="3" s="1"/>
  <c r="N99" i="3" s="1"/>
  <c r="O99" i="3" s="1"/>
  <c r="P99" i="3" s="1"/>
  <c r="Q99" i="3" s="1"/>
  <c r="L100" i="3"/>
  <c r="M100" i="3" s="1"/>
  <c r="N100" i="3" s="1"/>
  <c r="O100" i="3" s="1"/>
  <c r="P100" i="3" s="1"/>
  <c r="Q100" i="3" s="1"/>
  <c r="L98" i="3"/>
  <c r="M98" i="3" s="1"/>
  <c r="N98" i="3" s="1"/>
  <c r="O98" i="3" s="1"/>
  <c r="P98" i="3" s="1"/>
  <c r="Q98" i="3" s="1"/>
  <c r="L57" i="3"/>
  <c r="M57" i="3" s="1"/>
  <c r="N57" i="3" s="1"/>
  <c r="O57" i="3" s="1"/>
  <c r="P57" i="3" s="1"/>
  <c r="Q57" i="3" s="1"/>
  <c r="L55" i="3"/>
  <c r="M55" i="3" s="1"/>
  <c r="N55" i="3" s="1"/>
  <c r="O55" i="3" s="1"/>
  <c r="P55" i="3" s="1"/>
  <c r="Q55" i="3" s="1"/>
  <c r="L65" i="3"/>
  <c r="M65" i="3" s="1"/>
  <c r="N65" i="3" s="1"/>
  <c r="O65" i="3" s="1"/>
  <c r="P65" i="3" s="1"/>
  <c r="Q65" i="3" s="1"/>
  <c r="L54" i="3"/>
  <c r="M54" i="3" s="1"/>
  <c r="N54" i="3" s="1"/>
  <c r="O54" i="3" s="1"/>
  <c r="P54" i="3" s="1"/>
  <c r="Q54" i="3" s="1"/>
  <c r="L56" i="3"/>
  <c r="M56" i="3" s="1"/>
  <c r="N56" i="3" s="1"/>
  <c r="O56" i="3" s="1"/>
  <c r="P56" i="3" s="1"/>
  <c r="Q56" i="3" s="1"/>
  <c r="L58" i="3"/>
  <c r="M58" i="3" s="1"/>
  <c r="N58" i="3" s="1"/>
  <c r="O58" i="3" s="1"/>
  <c r="P58" i="3" s="1"/>
  <c r="Q58" i="3" s="1"/>
  <c r="L51" i="3"/>
  <c r="M51" i="3" s="1"/>
  <c r="N51" i="3" s="1"/>
  <c r="O51" i="3" s="1"/>
  <c r="P51" i="3" s="1"/>
  <c r="Q51" i="3" s="1"/>
  <c r="L48" i="3"/>
  <c r="M48" i="3" s="1"/>
  <c r="N48" i="3" s="1"/>
  <c r="O48" i="3" s="1"/>
  <c r="P48" i="3" s="1"/>
  <c r="Q48" i="3" s="1"/>
  <c r="L50" i="3"/>
  <c r="M50" i="3" s="1"/>
  <c r="N50" i="3" s="1"/>
  <c r="O50" i="3" s="1"/>
  <c r="P50" i="3" s="1"/>
  <c r="Q50" i="3" s="1"/>
  <c r="L75" i="3"/>
  <c r="M75" i="3" s="1"/>
  <c r="N75" i="3" s="1"/>
  <c r="O75" i="3" s="1"/>
  <c r="P75" i="3" s="1"/>
  <c r="Q75" i="3" s="1"/>
  <c r="L68" i="3"/>
  <c r="M68" i="3" s="1"/>
  <c r="N68" i="3" s="1"/>
  <c r="O68" i="3" s="1"/>
  <c r="P68" i="3" s="1"/>
  <c r="Q68" i="3" s="1"/>
  <c r="L74" i="3"/>
  <c r="M74" i="3" s="1"/>
  <c r="N74" i="3" s="1"/>
  <c r="O74" i="3" s="1"/>
  <c r="P74" i="3" s="1"/>
  <c r="Q74" i="3" s="1"/>
  <c r="L72" i="3"/>
  <c r="M72" i="3" s="1"/>
  <c r="N72" i="3" s="1"/>
  <c r="O72" i="3" s="1"/>
  <c r="P72" i="3" s="1"/>
  <c r="Q72" i="3" s="1"/>
  <c r="L78" i="3"/>
  <c r="M78" i="3" s="1"/>
  <c r="N78" i="3" s="1"/>
  <c r="O78" i="3" s="1"/>
  <c r="P78" i="3" s="1"/>
  <c r="Q78" i="3" s="1"/>
  <c r="L71" i="3"/>
  <c r="M71" i="3" s="1"/>
  <c r="N71" i="3" s="1"/>
  <c r="O71" i="3" s="1"/>
  <c r="P71" i="3" s="1"/>
  <c r="Q71" i="3" s="1"/>
  <c r="L73" i="3"/>
  <c r="M73" i="3" s="1"/>
  <c r="N73" i="3" s="1"/>
  <c r="O73" i="3" s="1"/>
  <c r="P73" i="3" s="1"/>
  <c r="Q73" i="3" s="1"/>
  <c r="L66" i="3"/>
  <c r="M66" i="3" s="1"/>
  <c r="N66" i="3" s="1"/>
  <c r="O66" i="3" s="1"/>
  <c r="P66" i="3" s="1"/>
  <c r="Q66" i="3" s="1"/>
  <c r="P95" i="3" l="1"/>
  <c r="Q95" i="3" s="1"/>
  <c r="L92" i="3"/>
  <c r="M92" i="3" s="1"/>
  <c r="N92" i="3" s="1"/>
  <c r="O92" i="3" s="1"/>
  <c r="P92" i="3" s="1"/>
  <c r="Q92" i="3" s="1"/>
  <c r="L76" i="3" l="1"/>
  <c r="M76" i="3" s="1"/>
  <c r="N76" i="3" s="1"/>
  <c r="O76" i="3" s="1"/>
  <c r="P76" i="3" s="1"/>
  <c r="Q76" i="3" s="1"/>
  <c r="L64" i="3"/>
  <c r="M64" i="3" s="1"/>
  <c r="N64" i="3" s="1"/>
  <c r="O64" i="3" s="1"/>
  <c r="P64" i="3" s="1"/>
  <c r="Q64" i="3" s="1"/>
  <c r="L77" i="3"/>
  <c r="M77" i="3" s="1"/>
  <c r="N77" i="3" s="1"/>
  <c r="O77" i="3" s="1"/>
  <c r="P77" i="3" s="1"/>
  <c r="Q77" i="3" s="1"/>
  <c r="L96" i="3"/>
  <c r="M96" i="3" s="1"/>
  <c r="N96" i="3" s="1"/>
  <c r="O96" i="3" s="1"/>
  <c r="P96" i="3" s="1"/>
  <c r="Q96" i="3" s="1"/>
  <c r="L90" i="3"/>
  <c r="M90" i="3" s="1"/>
  <c r="N90" i="3" s="1"/>
  <c r="O90" i="3" s="1"/>
  <c r="P90" i="3" s="1"/>
  <c r="Q90" i="3" s="1"/>
  <c r="L97" i="3"/>
  <c r="L93" i="3"/>
  <c r="M93" i="3" s="1"/>
  <c r="N93" i="3" s="1"/>
  <c r="O93" i="3" s="1"/>
  <c r="P93" i="3" s="1"/>
  <c r="Q93" i="3" s="1"/>
  <c r="L89" i="3"/>
  <c r="M89" i="3" s="1"/>
  <c r="N89" i="3" s="1"/>
  <c r="O89" i="3" s="1"/>
  <c r="P89" i="3" s="1"/>
  <c r="Q89" i="3" s="1"/>
  <c r="L91" i="3"/>
  <c r="L83" i="3" l="1"/>
  <c r="L85" i="3"/>
  <c r="M85" i="3" s="1"/>
  <c r="N85" i="3" s="1"/>
  <c r="O85" i="3" s="1"/>
  <c r="P85" i="3" s="1"/>
  <c r="Q85" i="3" s="1"/>
  <c r="L79" i="3"/>
  <c r="M79" i="3" s="1"/>
  <c r="N79" i="3" s="1"/>
  <c r="O79" i="3" s="1"/>
  <c r="P79" i="3" s="1"/>
  <c r="Q79" i="3" s="1"/>
  <c r="L81" i="3"/>
  <c r="M81" i="3" s="1"/>
  <c r="N81" i="3" s="1"/>
  <c r="O81" i="3" s="1"/>
  <c r="P81" i="3" s="1"/>
  <c r="Q81" i="3" s="1"/>
  <c r="L82" i="3"/>
  <c r="L86" i="3"/>
  <c r="M86" i="3" s="1"/>
  <c r="N86" i="3" s="1"/>
  <c r="O86" i="3" s="1"/>
  <c r="P86" i="3" s="1"/>
  <c r="Q86" i="3" s="1"/>
  <c r="L37" i="3"/>
  <c r="M37" i="3" s="1"/>
  <c r="N37" i="3" s="1"/>
  <c r="O37" i="3" s="1"/>
  <c r="P37" i="3" s="1"/>
  <c r="Q37" i="3" s="1"/>
  <c r="L34" i="3"/>
  <c r="M34" i="3" s="1"/>
  <c r="N34" i="3" s="1"/>
  <c r="O34" i="3" s="1"/>
  <c r="P34" i="3" s="1"/>
  <c r="Q34" i="3" s="1"/>
  <c r="L36" i="3"/>
  <c r="M36" i="3" s="1"/>
  <c r="N36" i="3" s="1"/>
  <c r="O36" i="3" s="1"/>
  <c r="P36" i="3" s="1"/>
  <c r="Q36" i="3" s="1"/>
  <c r="L94" i="3"/>
  <c r="M94" i="3" s="1"/>
  <c r="N94" i="3" s="1"/>
  <c r="O94" i="3" s="1"/>
  <c r="P94" i="3" s="1"/>
  <c r="Q94" i="3" s="1"/>
  <c r="L3" i="3" l="1"/>
  <c r="M3" i="3" s="1"/>
  <c r="N3" i="3" s="1"/>
  <c r="O3" i="3" s="1"/>
  <c r="P3" i="3" s="1"/>
  <c r="Q3" i="3" s="1"/>
  <c r="L12" i="3"/>
  <c r="M12" i="3" s="1"/>
  <c r="N12" i="3" s="1"/>
  <c r="O12" i="3" s="1"/>
  <c r="P12" i="3" s="1"/>
  <c r="Q12" i="3" s="1"/>
  <c r="L40" i="3"/>
  <c r="M40" i="3" s="1"/>
  <c r="N40" i="3" s="1"/>
  <c r="O40" i="3" s="1"/>
  <c r="P40" i="3" s="1"/>
  <c r="Q40" i="3" s="1"/>
  <c r="L5" i="3"/>
  <c r="M5" i="3" s="1"/>
  <c r="N5" i="3" s="1"/>
  <c r="O5" i="3" s="1"/>
  <c r="P5" i="3" s="1"/>
  <c r="Q5" i="3" s="1"/>
  <c r="L14" i="3"/>
  <c r="M14" i="3" s="1"/>
  <c r="N14" i="3" s="1"/>
  <c r="O14" i="3" s="1"/>
  <c r="P14" i="3" s="1"/>
  <c r="Q14" i="3" s="1"/>
  <c r="L42" i="3"/>
  <c r="M42" i="3" s="1"/>
  <c r="N42" i="3" s="1"/>
  <c r="O42" i="3" s="1"/>
  <c r="P42" i="3" s="1"/>
  <c r="Q42" i="3" s="1"/>
  <c r="L8" i="3"/>
  <c r="M8" i="3" s="1"/>
  <c r="N8" i="3" s="1"/>
  <c r="O8" i="3" s="1"/>
  <c r="P8" i="3" s="1"/>
  <c r="Q8" i="3" s="1"/>
  <c r="L17" i="3"/>
  <c r="M17" i="3" s="1"/>
  <c r="N17" i="3" s="1"/>
  <c r="O17" i="3" s="1"/>
  <c r="P17" i="3" s="1"/>
  <c r="Q17" i="3" s="1"/>
  <c r="L45" i="3"/>
  <c r="M45" i="3" s="1"/>
  <c r="N45" i="3" s="1"/>
  <c r="O45" i="3" s="1"/>
  <c r="P45" i="3" s="1"/>
  <c r="Q45" i="3" s="1"/>
  <c r="L9" i="3"/>
  <c r="M9" i="3" s="1"/>
  <c r="N9" i="3" s="1"/>
  <c r="O9" i="3" s="1"/>
  <c r="P9" i="3" s="1"/>
  <c r="Q9" i="3" s="1"/>
  <c r="L18" i="3"/>
  <c r="M18" i="3" s="1"/>
  <c r="N18" i="3" s="1"/>
  <c r="O18" i="3" s="1"/>
  <c r="P18" i="3" s="1"/>
  <c r="Q18" i="3" s="1"/>
  <c r="L46" i="3"/>
  <c r="M46" i="3" s="1"/>
  <c r="N46" i="3" s="1"/>
  <c r="O46" i="3" s="1"/>
  <c r="P46" i="3" s="1"/>
  <c r="Q46" i="3" s="1"/>
  <c r="B4" i="2" l="1"/>
  <c r="E4" i="2"/>
  <c r="F4" i="2" s="1"/>
  <c r="L20" i="3" l="1"/>
  <c r="M20" i="3" s="1"/>
  <c r="N20" i="3" s="1"/>
  <c r="O20" i="3" s="1"/>
  <c r="P20" i="3" s="1"/>
  <c r="Q20" i="3" s="1"/>
  <c r="L22" i="3"/>
  <c r="M22" i="3" s="1"/>
  <c r="N22" i="3" s="1"/>
  <c r="O22" i="3" s="1"/>
  <c r="P22" i="3" s="1"/>
  <c r="Q22" i="3" s="1"/>
  <c r="L13" i="3"/>
  <c r="M13" i="3" s="1"/>
  <c r="N13" i="3" s="1"/>
  <c r="O13" i="3" s="1"/>
  <c r="P13" i="3" s="1"/>
  <c r="Q13" i="3" s="1"/>
  <c r="L15" i="3"/>
  <c r="M15" i="3" s="1"/>
  <c r="N15" i="3" s="1"/>
  <c r="O15" i="3" s="1"/>
  <c r="P15" i="3" s="1"/>
  <c r="Q15" i="3" s="1"/>
  <c r="L16" i="3"/>
  <c r="M16" i="3" s="1"/>
  <c r="N16" i="3" s="1"/>
  <c r="O16" i="3" s="1"/>
  <c r="P16" i="3" s="1"/>
  <c r="Q16" i="3" s="1"/>
  <c r="L19" i="3"/>
  <c r="M19" i="3" s="1"/>
  <c r="N19" i="3" s="1"/>
  <c r="O19" i="3" s="1"/>
  <c r="P19" i="3" s="1"/>
  <c r="Q19" i="3" s="1"/>
  <c r="L41" i="3"/>
  <c r="M41" i="3" s="1"/>
  <c r="N41" i="3" s="1"/>
  <c r="O41" i="3" s="1"/>
  <c r="P41" i="3" s="1"/>
  <c r="Q41" i="3" s="1"/>
  <c r="L43" i="3"/>
  <c r="M43" i="3" s="1"/>
  <c r="N43" i="3" s="1"/>
  <c r="O43" i="3" s="1"/>
  <c r="P43" i="3" s="1"/>
  <c r="Q43" i="3" s="1"/>
  <c r="L44" i="3"/>
  <c r="M44" i="3" s="1"/>
  <c r="N44" i="3" s="1"/>
  <c r="O44" i="3" s="1"/>
  <c r="P44" i="3" s="1"/>
  <c r="Q44" i="3" s="1"/>
  <c r="L47" i="3"/>
  <c r="M47" i="3" s="1"/>
  <c r="N47" i="3" s="1"/>
  <c r="O47" i="3" s="1"/>
  <c r="P47" i="3" s="1"/>
  <c r="Q47" i="3" s="1"/>
  <c r="L87" i="3"/>
  <c r="M87" i="3" s="1"/>
  <c r="N87" i="3" s="1"/>
  <c r="O87" i="3" s="1"/>
  <c r="P87" i="3" s="1"/>
  <c r="Q87" i="3" s="1"/>
  <c r="L84" i="3"/>
  <c r="L88" i="3" l="1"/>
  <c r="L80" i="3"/>
  <c r="L10" i="3"/>
  <c r="M10" i="3" s="1"/>
  <c r="L4" i="3"/>
  <c r="M4" i="3" s="1"/>
  <c r="L6" i="3"/>
  <c r="M6" i="3" s="1"/>
  <c r="L23" i="3"/>
  <c r="M23" i="3" s="1"/>
  <c r="L7" i="3"/>
  <c r="M7" i="3" s="1"/>
  <c r="E10" i="2"/>
  <c r="F10" i="2" s="1"/>
  <c r="B10" i="2"/>
  <c r="E9" i="2"/>
  <c r="F9" i="2" s="1"/>
  <c r="B9" i="2"/>
  <c r="E8" i="2"/>
  <c r="F8" i="2" s="1"/>
  <c r="B8" i="2"/>
  <c r="E7" i="2"/>
  <c r="F7" i="2" s="1"/>
  <c r="B7" i="2"/>
  <c r="E6" i="2"/>
  <c r="F6" i="2" s="1"/>
  <c r="B6" i="2"/>
  <c r="E5" i="2"/>
  <c r="F5" i="2" s="1"/>
  <c r="B5" i="2"/>
  <c r="E3" i="2"/>
  <c r="F3" i="2" s="1"/>
  <c r="B3" i="2"/>
  <c r="E2" i="2"/>
  <c r="F2" i="2" s="1"/>
  <c r="B2" i="2"/>
  <c r="N7" i="3" l="1"/>
  <c r="O7" i="3" s="1"/>
  <c r="P7" i="3" s="1"/>
  <c r="Q7" i="3" s="1"/>
  <c r="N23" i="3"/>
  <c r="O23" i="3" s="1"/>
  <c r="P23" i="3" s="1"/>
  <c r="Q23" i="3" s="1"/>
  <c r="N6" i="3"/>
  <c r="O6" i="3" s="1"/>
  <c r="P6" i="3" s="1"/>
  <c r="Q6" i="3" s="1"/>
  <c r="N4" i="3"/>
  <c r="O4" i="3" s="1"/>
  <c r="P4" i="3" s="1"/>
  <c r="Q4" i="3" s="1"/>
  <c r="N10" i="3"/>
  <c r="O10" i="3" s="1"/>
  <c r="P10" i="3" s="1"/>
  <c r="Q10" i="3" s="1"/>
</calcChain>
</file>

<file path=xl/comments1.xml><?xml version="1.0" encoding="utf-8"?>
<comments xmlns="http://schemas.openxmlformats.org/spreadsheetml/2006/main">
  <authors>
    <author>Zach</author>
  </authors>
  <commentList>
    <comment ref="B1" authorId="0" shapeId="0">
      <text>
        <r>
          <rPr>
            <b/>
            <sz val="9"/>
            <color indexed="81"/>
            <rFont val="Tahoma"/>
            <charset val="1"/>
          </rPr>
          <t>Zach:</t>
        </r>
        <r>
          <rPr>
            <sz val="9"/>
            <color indexed="81"/>
            <rFont val="Tahoma"/>
            <charset val="1"/>
          </rPr>
          <t xml:space="preserve">
Unit ID</t>
        </r>
      </text>
    </comment>
    <comment ref="C1" authorId="0" shapeId="0">
      <text>
        <r>
          <rPr>
            <b/>
            <sz val="9"/>
            <color indexed="81"/>
            <rFont val="Tahoma"/>
            <charset val="1"/>
          </rPr>
          <t>Zach:</t>
        </r>
        <r>
          <rPr>
            <sz val="9"/>
            <color indexed="81"/>
            <rFont val="Tahoma"/>
            <charset val="1"/>
          </rPr>
          <t xml:space="preserve">
Sampling Time (in weeks)</t>
        </r>
      </text>
    </comment>
    <comment ref="D1" authorId="0" shapeId="0">
      <text>
        <r>
          <rPr>
            <b/>
            <sz val="9"/>
            <color indexed="81"/>
            <rFont val="Tahoma"/>
            <charset val="1"/>
          </rPr>
          <t>Zach:</t>
        </r>
        <r>
          <rPr>
            <sz val="9"/>
            <color indexed="81"/>
            <rFont val="Tahoma"/>
            <charset val="1"/>
          </rPr>
          <t xml:space="preserve">
Treatment group:
UC = uninfested control (in same building)
IT = Infested treatment
UC2 = uninfested control (in different location)</t>
        </r>
      </text>
    </comment>
    <comment ref="E1" authorId="0" shapeId="0">
      <text>
        <r>
          <rPr>
            <b/>
            <sz val="9"/>
            <color indexed="81"/>
            <rFont val="Tahoma"/>
            <charset val="1"/>
          </rPr>
          <t>Zach:</t>
        </r>
        <r>
          <rPr>
            <sz val="9"/>
            <color indexed="81"/>
            <rFont val="Tahoma"/>
            <charset val="1"/>
          </rPr>
          <t xml:space="preserve">
Number of bed bugs observed and trapped.  If no value is present, 0 bugs were found</t>
        </r>
      </text>
    </comment>
    <comment ref="F1" authorId="0" shapeId="0">
      <text>
        <r>
          <rPr>
            <b/>
            <sz val="9"/>
            <color indexed="81"/>
            <rFont val="Tahoma"/>
            <charset val="1"/>
          </rPr>
          <t>Zach:</t>
        </r>
        <r>
          <rPr>
            <sz val="9"/>
            <color indexed="81"/>
            <rFont val="Tahoma"/>
            <charset val="1"/>
          </rPr>
          <t xml:space="preserve">
problem with sample collection or analysis; these samples were not used in the study</t>
        </r>
      </text>
    </comment>
    <comment ref="G1" authorId="0" shapeId="0">
      <text>
        <r>
          <rPr>
            <b/>
            <sz val="9"/>
            <color indexed="81"/>
            <rFont val="Tahoma"/>
            <charset val="1"/>
          </rPr>
          <t>Zach:</t>
        </r>
        <r>
          <rPr>
            <sz val="9"/>
            <color indexed="81"/>
            <rFont val="Tahoma"/>
            <charset val="1"/>
          </rPr>
          <t xml:space="preserve">
total dust (g)</t>
        </r>
      </text>
    </comment>
    <comment ref="H1" authorId="0" shapeId="0">
      <text>
        <r>
          <rPr>
            <b/>
            <sz val="9"/>
            <color indexed="81"/>
            <rFont val="Tahoma"/>
            <charset val="1"/>
          </rPr>
          <t>Zach:</t>
        </r>
        <r>
          <rPr>
            <sz val="9"/>
            <color indexed="81"/>
            <rFont val="Tahoma"/>
            <charset val="1"/>
          </rPr>
          <t xml:space="preserve">
sieved dust (g)</t>
        </r>
      </text>
    </comment>
    <comment ref="I1" authorId="0" shapeId="0">
      <text>
        <r>
          <rPr>
            <b/>
            <sz val="9"/>
            <color indexed="81"/>
            <rFont val="Tahoma"/>
            <charset val="1"/>
          </rPr>
          <t>Zach:</t>
        </r>
        <r>
          <rPr>
            <sz val="9"/>
            <color indexed="81"/>
            <rFont val="Tahoma"/>
            <charset val="1"/>
          </rPr>
          <t xml:space="preserve">
taken dust (g, for analysis)</t>
        </r>
      </text>
    </comment>
    <comment ref="J1" authorId="0" shapeId="0">
      <text>
        <r>
          <rPr>
            <b/>
            <sz val="9"/>
            <color indexed="81"/>
            <rFont val="Tahoma"/>
            <charset val="1"/>
          </rPr>
          <t>Zach:</t>
        </r>
        <r>
          <rPr>
            <sz val="9"/>
            <color indexed="81"/>
            <rFont val="Tahoma"/>
            <charset val="1"/>
          </rPr>
          <t xml:space="preserve">
internal standard ion (197) area</t>
        </r>
      </text>
    </comment>
    <comment ref="K1" authorId="0" shapeId="0">
      <text>
        <r>
          <rPr>
            <b/>
            <sz val="9"/>
            <color indexed="81"/>
            <rFont val="Tahoma"/>
            <charset val="1"/>
          </rPr>
          <t>Zach:</t>
        </r>
        <r>
          <rPr>
            <sz val="9"/>
            <color indexed="81"/>
            <rFont val="Tahoma"/>
            <charset val="1"/>
          </rPr>
          <t xml:space="preserve">
histamine ion (194) area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Zach:</t>
        </r>
        <r>
          <rPr>
            <sz val="9"/>
            <color indexed="81"/>
            <rFont val="Tahoma"/>
            <family val="2"/>
          </rPr>
          <t xml:space="preserve">
Corrected Histamine (Hist/IS)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Zach:</t>
        </r>
        <r>
          <rPr>
            <sz val="9"/>
            <color indexed="81"/>
            <rFont val="Tahoma"/>
            <family val="2"/>
          </rPr>
          <t xml:space="preserve">
log10 of corrrected histamine</t>
        </r>
      </text>
    </comment>
    <comment ref="N1" authorId="0" shapeId="0">
      <text>
        <r>
          <rPr>
            <b/>
            <sz val="9"/>
            <color indexed="81"/>
            <rFont val="Tahoma"/>
            <family val="2"/>
          </rPr>
          <t>Zach:</t>
        </r>
        <r>
          <rPr>
            <sz val="9"/>
            <color indexed="81"/>
            <rFont val="Tahoma"/>
            <family val="2"/>
          </rPr>
          <t xml:space="preserve">
quantified histamine based on standard curve (still in log10 form)</t>
        </r>
      </text>
    </comment>
    <comment ref="O1" authorId="0" shapeId="0">
      <text>
        <r>
          <rPr>
            <b/>
            <sz val="9"/>
            <color indexed="81"/>
            <rFont val="Tahoma"/>
            <family val="2"/>
          </rPr>
          <t>Zach:</t>
        </r>
        <r>
          <rPr>
            <sz val="9"/>
            <color indexed="81"/>
            <rFont val="Tahoma"/>
            <family val="2"/>
          </rPr>
          <t xml:space="preserve">
quantified histamine in standard units (ug)</t>
        </r>
      </text>
    </comment>
    <comment ref="P1" authorId="0" shapeId="0">
      <text>
        <r>
          <rPr>
            <b/>
            <sz val="9"/>
            <color indexed="81"/>
            <rFont val="Tahoma"/>
            <family val="2"/>
          </rPr>
          <t>Zach:</t>
        </r>
        <r>
          <rPr>
            <sz val="9"/>
            <color indexed="81"/>
            <rFont val="Tahoma"/>
            <family val="2"/>
          </rPr>
          <t xml:space="preserve">
Histamine in units of ug/100mg of sieved dust</t>
        </r>
      </text>
    </comment>
    <comment ref="Q1" authorId="0" shapeId="0">
      <text>
        <r>
          <rPr>
            <b/>
            <sz val="9"/>
            <color indexed="81"/>
            <rFont val="Tahoma"/>
            <family val="2"/>
          </rPr>
          <t>Zach:</t>
        </r>
        <r>
          <rPr>
            <sz val="9"/>
            <color indexed="81"/>
            <rFont val="Tahoma"/>
            <family val="2"/>
          </rPr>
          <t xml:space="preserve">
total ug of histamine</t>
        </r>
      </text>
    </comment>
  </commentList>
</comments>
</file>

<file path=xl/comments2.xml><?xml version="1.0" encoding="utf-8"?>
<comments xmlns="http://schemas.openxmlformats.org/spreadsheetml/2006/main">
  <authors>
    <author>Zach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Zach:</t>
        </r>
        <r>
          <rPr>
            <sz val="9"/>
            <color indexed="81"/>
            <rFont val="Tahoma"/>
            <charset val="1"/>
          </rPr>
          <t xml:space="preserve">
Unit ID</t>
        </r>
      </text>
    </comment>
    <comment ref="B1" authorId="0" shapeId="0">
      <text>
        <r>
          <rPr>
            <b/>
            <sz val="9"/>
            <color indexed="81"/>
            <rFont val="Tahoma"/>
            <charset val="1"/>
          </rPr>
          <t>Zach:</t>
        </r>
        <r>
          <rPr>
            <sz val="9"/>
            <color indexed="81"/>
            <rFont val="Tahoma"/>
            <charset val="1"/>
          </rPr>
          <t xml:space="preserve">
Treatment group:
UC = uninfested control (in same building)
IT = Infested treatment
UC2 = uninfested control (in different location)</t>
        </r>
      </text>
    </comment>
    <comment ref="C1" authorId="0" shapeId="0">
      <text>
        <r>
          <rPr>
            <b/>
            <sz val="9"/>
            <color indexed="81"/>
            <rFont val="Tahoma"/>
            <charset val="1"/>
          </rPr>
          <t>Zach:</t>
        </r>
        <r>
          <rPr>
            <sz val="9"/>
            <color indexed="81"/>
            <rFont val="Tahoma"/>
            <charset val="1"/>
          </rPr>
          <t xml:space="preserve">
Sampling Time (in weeks)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Zach:</t>
        </r>
        <r>
          <rPr>
            <sz val="9"/>
            <color indexed="81"/>
            <rFont val="Tahoma"/>
            <family val="2"/>
          </rPr>
          <t xml:space="preserve">
percent change in histamine concentration relative to baseline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Zach:</t>
        </r>
        <r>
          <rPr>
            <sz val="9"/>
            <color indexed="81"/>
            <rFont val="Tahoma"/>
            <family val="2"/>
          </rPr>
          <t xml:space="preserve">
square root of the percent change in histamine concentration relative to baseline</t>
        </r>
      </text>
    </comment>
  </commentList>
</comments>
</file>

<file path=xl/sharedStrings.xml><?xml version="1.0" encoding="utf-8"?>
<sst xmlns="http://schemas.openxmlformats.org/spreadsheetml/2006/main" count="326" uniqueCount="67">
  <si>
    <t>Stnd</t>
  </si>
  <si>
    <t>IS</t>
  </si>
  <si>
    <t>Hist</t>
  </si>
  <si>
    <t>Corr_Hist</t>
  </si>
  <si>
    <t>N</t>
  </si>
  <si>
    <t>logstnd</t>
  </si>
  <si>
    <t>logCorr_Hist</t>
  </si>
  <si>
    <t>Unit</t>
  </si>
  <si>
    <t>No</t>
  </si>
  <si>
    <t>Time</t>
  </si>
  <si>
    <t>Treatment</t>
  </si>
  <si>
    <t>UC</t>
  </si>
  <si>
    <t>IC</t>
  </si>
  <si>
    <t>Problem</t>
  </si>
  <si>
    <t>qHist</t>
  </si>
  <si>
    <t>cHist</t>
  </si>
  <si>
    <t>log_cHist</t>
  </si>
  <si>
    <t>qHist2</t>
  </si>
  <si>
    <t>qHist3</t>
  </si>
  <si>
    <t>tDust</t>
  </si>
  <si>
    <t>sDust</t>
  </si>
  <si>
    <t>kDust</t>
  </si>
  <si>
    <t>IT</t>
  </si>
  <si>
    <t>totalHist</t>
  </si>
  <si>
    <t>Y</t>
  </si>
  <si>
    <t>BB</t>
  </si>
  <si>
    <t>UC2</t>
  </si>
  <si>
    <t>a1</t>
  </si>
  <si>
    <t>a2</t>
  </si>
  <si>
    <t>a3</t>
  </si>
  <si>
    <t>a4</t>
  </si>
  <si>
    <t>a5</t>
  </si>
  <si>
    <t>Per</t>
  </si>
  <si>
    <t>Per_SR</t>
  </si>
  <si>
    <t>b614c</t>
  </si>
  <si>
    <t>b709c</t>
  </si>
  <si>
    <t>b710c</t>
  </si>
  <si>
    <t>b717c</t>
  </si>
  <si>
    <t>b719c</t>
  </si>
  <si>
    <t>b805c</t>
  </si>
  <si>
    <t>b903c</t>
  </si>
  <si>
    <t>b904c</t>
  </si>
  <si>
    <t>b912c</t>
  </si>
  <si>
    <t>b508</t>
  </si>
  <si>
    <t>b604</t>
  </si>
  <si>
    <t>b606</t>
  </si>
  <si>
    <t>b611</t>
  </si>
  <si>
    <t>b903</t>
  </si>
  <si>
    <t>b912</t>
  </si>
  <si>
    <t>b813</t>
  </si>
  <si>
    <t>b913</t>
  </si>
  <si>
    <t>b505</t>
  </si>
  <si>
    <t>b919</t>
  </si>
  <si>
    <t>b319</t>
  </si>
  <si>
    <t>b710</t>
  </si>
  <si>
    <t>b719</t>
  </si>
  <si>
    <t>b805</t>
  </si>
  <si>
    <t>b709</t>
  </si>
  <si>
    <t>b717</t>
  </si>
  <si>
    <t>b904</t>
  </si>
  <si>
    <t>b802</t>
  </si>
  <si>
    <t>b818</t>
  </si>
  <si>
    <t>b416</t>
  </si>
  <si>
    <t>b512</t>
  </si>
  <si>
    <t>b715</t>
  </si>
  <si>
    <t>b819</t>
  </si>
  <si>
    <t>b6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8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164" fontId="0" fillId="4" borderId="0" xfId="0" applyNumberFormat="1" applyFill="1" applyAlignment="1">
      <alignment horizontal="center"/>
    </xf>
    <xf numFmtId="0" fontId="4" fillId="3" borderId="0" xfId="0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istamine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570701135918522E-2"/>
          <c:y val="0.13340219046693239"/>
          <c:w val="0.89093223658441045"/>
          <c:h val="0.7477706490392405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755038845761201E-4"/>
                  <c:y val="0.434346208267176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nd Curve'!$B$2:$B$10</c:f>
              <c:numCache>
                <c:formatCode>General</c:formatCode>
                <c:ptCount val="9"/>
                <c:pt idx="0">
                  <c:v>-1</c:v>
                </c:pt>
                <c:pt idx="1">
                  <c:v>-0.69897000433601875</c:v>
                </c:pt>
                <c:pt idx="2">
                  <c:v>-0.3010299956639812</c:v>
                </c:pt>
                <c:pt idx="3">
                  <c:v>0</c:v>
                </c:pt>
                <c:pt idx="4">
                  <c:v>0.3010299956639812</c:v>
                </c:pt>
                <c:pt idx="5">
                  <c:v>0.69897000433601886</c:v>
                </c:pt>
                <c:pt idx="6">
                  <c:v>1</c:v>
                </c:pt>
                <c:pt idx="7">
                  <c:v>1.3010299956639813</c:v>
                </c:pt>
                <c:pt idx="8">
                  <c:v>1.6989700043360187</c:v>
                </c:pt>
              </c:numCache>
            </c:numRef>
          </c:xVal>
          <c:yVal>
            <c:numRef>
              <c:f>'Stnd Curve'!$F$2:$F$10</c:f>
              <c:numCache>
                <c:formatCode>General</c:formatCode>
                <c:ptCount val="9"/>
                <c:pt idx="0">
                  <c:v>-1.7520009969063179</c:v>
                </c:pt>
                <c:pt idx="1">
                  <c:v>-1.529330511154035</c:v>
                </c:pt>
                <c:pt idx="2">
                  <c:v>-1.2740841731320685</c:v>
                </c:pt>
                <c:pt idx="3">
                  <c:v>-0.81551157262666274</c:v>
                </c:pt>
                <c:pt idx="4">
                  <c:v>-0.56711845311926723</c:v>
                </c:pt>
                <c:pt idx="5">
                  <c:v>-0.14104686388123205</c:v>
                </c:pt>
                <c:pt idx="6">
                  <c:v>0.16590027462310017</c:v>
                </c:pt>
                <c:pt idx="7">
                  <c:v>0.54426597209972405</c:v>
                </c:pt>
                <c:pt idx="8">
                  <c:v>0.994619770499536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A8-4C4C-9E5D-28213BDEC4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5175960"/>
        <c:axId val="415176616"/>
      </c:scatterChart>
      <c:valAx>
        <c:axId val="415175960"/>
        <c:scaling>
          <c:orientation val="minMax"/>
          <c:max val="2"/>
          <c:min val="-1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of Histamine (µg)</a:t>
                </a:r>
              </a:p>
            </c:rich>
          </c:tx>
          <c:layout>
            <c:manualLayout>
              <c:xMode val="edge"/>
              <c:yMode val="edge"/>
              <c:x val="0.38055229142185665"/>
              <c:y val="0.920421675685601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176616"/>
        <c:crosses val="autoZero"/>
        <c:crossBetween val="midCat"/>
        <c:majorUnit val="0.5"/>
      </c:valAx>
      <c:valAx>
        <c:axId val="415176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of IS Corrected HIstamine Ion Count</a:t>
                </a:r>
              </a:p>
            </c:rich>
          </c:tx>
          <c:layout>
            <c:manualLayout>
              <c:xMode val="edge"/>
              <c:yMode val="edge"/>
              <c:x val="2.1543282412847631E-2"/>
              <c:y val="0.16400041044252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175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3360</xdr:colOff>
      <xdr:row>1</xdr:row>
      <xdr:rowOff>137160</xdr:rowOff>
    </xdr:from>
    <xdr:to>
      <xdr:col>16</xdr:col>
      <xdr:colOff>601980</xdr:colOff>
      <xdr:row>22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1CA5CA5-F7A0-4FD9-B082-AA8680D332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108"/>
  <sheetViews>
    <sheetView tabSelected="1" workbookViewId="0">
      <pane ySplit="1" topLeftCell="A2" activePane="bottomLeft" state="frozen"/>
      <selection pane="bottomLeft" activeCell="K11" sqref="K11"/>
    </sheetView>
  </sheetViews>
  <sheetFormatPr defaultRowHeight="14.4" x14ac:dyDescent="0.3"/>
  <cols>
    <col min="1" max="1" width="8.88671875" style="3"/>
    <col min="2" max="2" width="11.33203125" style="3" customWidth="1"/>
    <col min="3" max="3" width="8.88671875" style="3"/>
    <col min="4" max="4" width="9.77734375" style="3" bestFit="1" customWidth="1"/>
    <col min="5" max="5" width="6" style="3" customWidth="1"/>
    <col min="6" max="6" width="8.88671875" style="3"/>
    <col min="7" max="7" width="11.5546875" style="6" bestFit="1" customWidth="1"/>
    <col min="8" max="9" width="8.88671875" style="6"/>
    <col min="10" max="12" width="8.88671875" style="3"/>
    <col min="13" max="13" width="12.21875" style="3" bestFit="1" customWidth="1"/>
    <col min="14" max="16384" width="8.88671875" style="3"/>
  </cols>
  <sheetData>
    <row r="1" spans="1:17" s="4" customFormat="1" x14ac:dyDescent="0.3">
      <c r="A1" s="4" t="s">
        <v>8</v>
      </c>
      <c r="B1" s="4" t="s">
        <v>7</v>
      </c>
      <c r="C1" s="4" t="s">
        <v>9</v>
      </c>
      <c r="D1" s="4" t="s">
        <v>10</v>
      </c>
      <c r="E1" s="4" t="s">
        <v>25</v>
      </c>
      <c r="F1" s="4" t="s">
        <v>13</v>
      </c>
      <c r="G1" s="5" t="s">
        <v>19</v>
      </c>
      <c r="H1" s="5" t="s">
        <v>20</v>
      </c>
      <c r="I1" s="5" t="s">
        <v>21</v>
      </c>
      <c r="J1" s="4" t="s">
        <v>1</v>
      </c>
      <c r="K1" s="4" t="s">
        <v>2</v>
      </c>
      <c r="L1" s="7" t="s">
        <v>15</v>
      </c>
      <c r="M1" s="7" t="s">
        <v>16</v>
      </c>
      <c r="N1" s="7" t="s">
        <v>14</v>
      </c>
      <c r="O1" s="7" t="s">
        <v>17</v>
      </c>
      <c r="P1" s="7" t="s">
        <v>18</v>
      </c>
      <c r="Q1" s="7" t="s">
        <v>23</v>
      </c>
    </row>
    <row r="2" spans="1:17" x14ac:dyDescent="0.3">
      <c r="A2" s="3">
        <v>79</v>
      </c>
      <c r="B2" s="3" t="s">
        <v>34</v>
      </c>
      <c r="C2" s="3">
        <v>0</v>
      </c>
      <c r="D2" s="3" t="s">
        <v>12</v>
      </c>
      <c r="G2" s="6">
        <v>0.21926999999999999</v>
      </c>
      <c r="H2" s="6">
        <v>4.6870000000000002E-2</v>
      </c>
      <c r="I2" s="6">
        <v>2.0240000000000001E-2</v>
      </c>
      <c r="J2" s="3">
        <v>112404</v>
      </c>
      <c r="K2" s="3">
        <v>603763</v>
      </c>
      <c r="L2" s="8">
        <f t="shared" ref="L2:L33" si="0">K2/J2</f>
        <v>5.3713657876943879</v>
      </c>
      <c r="M2" s="8">
        <f t="shared" ref="M2:M33" si="1">LOG10(L2)</f>
        <v>0.73008472864955742</v>
      </c>
      <c r="N2" s="8">
        <f t="shared" ref="N2:N33" si="2">(M2+0.8302)/1.0326</f>
        <v>1.5110253037473924</v>
      </c>
      <c r="O2" s="8">
        <f t="shared" ref="O2:O33" si="3">10^N2</f>
        <v>32.435851523357321</v>
      </c>
      <c r="P2" s="8">
        <f t="shared" ref="P2:P33" si="4">O2/I2/1000*100</f>
        <v>160.25618341579704</v>
      </c>
      <c r="Q2" s="8">
        <f t="shared" ref="Q2:Q33" si="5">P2*10*H2</f>
        <v>75.112073166984075</v>
      </c>
    </row>
    <row r="3" spans="1:17" x14ac:dyDescent="0.3">
      <c r="A3" s="3">
        <v>20</v>
      </c>
      <c r="B3" s="3" t="s">
        <v>35</v>
      </c>
      <c r="C3" s="3">
        <v>0</v>
      </c>
      <c r="D3" s="3" t="s">
        <v>12</v>
      </c>
      <c r="G3" s="6">
        <v>0.43508999999999998</v>
      </c>
      <c r="H3" s="6">
        <v>0.23180999999999999</v>
      </c>
      <c r="I3" s="6">
        <v>4.8329999999999998E-2</v>
      </c>
      <c r="J3" s="3">
        <v>622129</v>
      </c>
      <c r="K3" s="3">
        <v>741826</v>
      </c>
      <c r="L3" s="8">
        <f t="shared" si="0"/>
        <v>1.1923990040650734</v>
      </c>
      <c r="M3" s="8">
        <f t="shared" si="1"/>
        <v>7.6421604622230535E-2</v>
      </c>
      <c r="N3" s="8">
        <f t="shared" si="2"/>
        <v>0.87799884236125381</v>
      </c>
      <c r="O3" s="8">
        <f t="shared" si="3"/>
        <v>7.5509021492317947</v>
      </c>
      <c r="P3" s="8">
        <f t="shared" si="4"/>
        <v>15.623633662801147</v>
      </c>
      <c r="Q3" s="8">
        <f t="shared" si="5"/>
        <v>36.217145193739341</v>
      </c>
    </row>
    <row r="4" spans="1:17" x14ac:dyDescent="0.3">
      <c r="A4" s="3">
        <v>6</v>
      </c>
      <c r="B4" s="3" t="s">
        <v>36</v>
      </c>
      <c r="C4" s="3">
        <v>0</v>
      </c>
      <c r="D4" s="3" t="s">
        <v>12</v>
      </c>
      <c r="G4" s="6">
        <v>0.78056999999999999</v>
      </c>
      <c r="H4" s="6">
        <v>9.3324999999999991E-2</v>
      </c>
      <c r="I4" s="6">
        <v>3.857E-2</v>
      </c>
      <c r="J4" s="3">
        <v>865083</v>
      </c>
      <c r="K4" s="3">
        <v>3991268</v>
      </c>
      <c r="L4" s="8">
        <f t="shared" si="0"/>
        <v>4.61373995327616</v>
      </c>
      <c r="M4" s="8">
        <f t="shared" si="1"/>
        <v>0.66405311249979038</v>
      </c>
      <c r="N4" s="8">
        <f t="shared" si="2"/>
        <v>1.4470783580280753</v>
      </c>
      <c r="O4" s="8">
        <f t="shared" si="3"/>
        <v>27.994863742756586</v>
      </c>
      <c r="P4" s="8">
        <f t="shared" si="4"/>
        <v>72.581964591020451</v>
      </c>
      <c r="Q4" s="8">
        <f t="shared" si="5"/>
        <v>67.737118454569824</v>
      </c>
    </row>
    <row r="5" spans="1:17" x14ac:dyDescent="0.3">
      <c r="A5" s="3">
        <v>23</v>
      </c>
      <c r="B5" s="3" t="s">
        <v>37</v>
      </c>
      <c r="C5" s="3">
        <v>0</v>
      </c>
      <c r="D5" s="3" t="s">
        <v>12</v>
      </c>
      <c r="G5" s="6">
        <v>0.62763000000000002</v>
      </c>
      <c r="H5" s="6">
        <v>0.38101000000000002</v>
      </c>
      <c r="I5" s="6">
        <v>4.7280000000000003E-2</v>
      </c>
      <c r="J5" s="3">
        <v>392110</v>
      </c>
      <c r="K5" s="3">
        <v>944147</v>
      </c>
      <c r="L5" s="8">
        <f t="shared" si="0"/>
        <v>2.4078625895794548</v>
      </c>
      <c r="M5" s="8">
        <f t="shared" si="1"/>
        <v>0.38163169924269735</v>
      </c>
      <c r="N5" s="8">
        <f t="shared" si="2"/>
        <v>1.1735732125147176</v>
      </c>
      <c r="O5" s="8">
        <f t="shared" si="3"/>
        <v>14.91328139445427</v>
      </c>
      <c r="P5" s="8">
        <f t="shared" si="4"/>
        <v>31.542473338524257</v>
      </c>
      <c r="Q5" s="8">
        <f t="shared" si="5"/>
        <v>120.17997766711127</v>
      </c>
    </row>
    <row r="6" spans="1:17" x14ac:dyDescent="0.3">
      <c r="A6" s="3">
        <v>5</v>
      </c>
      <c r="B6" s="3" t="s">
        <v>38</v>
      </c>
      <c r="C6" s="3">
        <v>0</v>
      </c>
      <c r="D6" s="3" t="s">
        <v>12</v>
      </c>
      <c r="G6" s="6">
        <v>0.82074999999999998</v>
      </c>
      <c r="H6" s="6">
        <v>0.26639500000000005</v>
      </c>
      <c r="I6" s="6">
        <v>4.7869999999999996E-2</v>
      </c>
      <c r="J6" s="3">
        <v>141489</v>
      </c>
      <c r="K6" s="3">
        <v>69214</v>
      </c>
      <c r="L6" s="8">
        <f t="shared" si="0"/>
        <v>0.48918290467810216</v>
      </c>
      <c r="M6" s="8">
        <f t="shared" si="1"/>
        <v>-0.31052872852392516</v>
      </c>
      <c r="N6" s="8">
        <f t="shared" si="2"/>
        <v>0.50326483776493802</v>
      </c>
      <c r="O6" s="8">
        <f t="shared" si="3"/>
        <v>3.186139874134271</v>
      </c>
      <c r="P6" s="8">
        <f t="shared" si="4"/>
        <v>6.6558175770509109</v>
      </c>
      <c r="Q6" s="8">
        <f t="shared" si="5"/>
        <v>17.730765234384776</v>
      </c>
    </row>
    <row r="7" spans="1:17" x14ac:dyDescent="0.3">
      <c r="A7" s="3">
        <v>3</v>
      </c>
      <c r="B7" s="3" t="s">
        <v>39</v>
      </c>
      <c r="C7" s="3">
        <v>0</v>
      </c>
      <c r="D7" s="3" t="s">
        <v>12</v>
      </c>
      <c r="G7" s="6">
        <v>1.30338</v>
      </c>
      <c r="H7" s="6">
        <v>0.30862499999999998</v>
      </c>
      <c r="I7" s="6">
        <v>4.9020000000000001E-2</v>
      </c>
      <c r="J7" s="3">
        <v>138753</v>
      </c>
      <c r="K7" s="3">
        <v>330365</v>
      </c>
      <c r="L7" s="8">
        <f t="shared" si="0"/>
        <v>2.3809575288462232</v>
      </c>
      <c r="M7" s="8">
        <f t="shared" si="1"/>
        <v>0.37675164859587784</v>
      </c>
      <c r="N7" s="8">
        <f t="shared" si="2"/>
        <v>1.168847228932673</v>
      </c>
      <c r="O7" s="8">
        <f t="shared" si="3"/>
        <v>14.751875176679745</v>
      </c>
      <c r="P7" s="8">
        <f t="shared" si="4"/>
        <v>30.09358461174978</v>
      </c>
      <c r="Q7" s="8">
        <f t="shared" si="5"/>
        <v>92.876325508012755</v>
      </c>
    </row>
    <row r="8" spans="1:17" x14ac:dyDescent="0.3">
      <c r="A8" s="3">
        <v>26</v>
      </c>
      <c r="B8" s="3" t="s">
        <v>40</v>
      </c>
      <c r="C8" s="3">
        <v>0</v>
      </c>
      <c r="D8" s="3" t="s">
        <v>12</v>
      </c>
      <c r="G8" s="6">
        <v>0.82752999999999999</v>
      </c>
      <c r="H8" s="6">
        <v>0.27866000000000002</v>
      </c>
      <c r="I8" s="6">
        <v>5.1380000000000002E-2</v>
      </c>
      <c r="J8" s="3">
        <v>476041</v>
      </c>
      <c r="K8" s="3">
        <v>286816</v>
      </c>
      <c r="L8" s="8">
        <f t="shared" si="0"/>
        <v>0.60250272560556761</v>
      </c>
      <c r="M8" s="8">
        <f t="shared" si="1"/>
        <v>-0.22004098408457881</v>
      </c>
      <c r="N8" s="8">
        <f t="shared" si="2"/>
        <v>0.59089581243019684</v>
      </c>
      <c r="O8" s="8">
        <f t="shared" si="3"/>
        <v>3.8984845052353738</v>
      </c>
      <c r="P8" s="8">
        <f t="shared" si="4"/>
        <v>7.5875525598197227</v>
      </c>
      <c r="Q8" s="8">
        <f t="shared" si="5"/>
        <v>21.143473963193642</v>
      </c>
    </row>
    <row r="9" spans="1:17" x14ac:dyDescent="0.3">
      <c r="A9" s="3">
        <v>29</v>
      </c>
      <c r="B9" s="3" t="s">
        <v>41</v>
      </c>
      <c r="C9" s="3">
        <v>0</v>
      </c>
      <c r="D9" s="3" t="s">
        <v>12</v>
      </c>
      <c r="G9" s="6">
        <v>0.47643000000000002</v>
      </c>
      <c r="H9" s="6">
        <v>0.14312</v>
      </c>
      <c r="I9" s="6">
        <v>4.7969999999999999E-2</v>
      </c>
      <c r="J9" s="3">
        <v>440017</v>
      </c>
      <c r="K9" s="3">
        <v>3906041</v>
      </c>
      <c r="L9" s="8">
        <f t="shared" si="0"/>
        <v>8.877022933204854</v>
      </c>
      <c r="M9" s="8">
        <f t="shared" si="1"/>
        <v>0.94826734185297268</v>
      </c>
      <c r="N9" s="8">
        <f t="shared" si="2"/>
        <v>1.7223197190131443</v>
      </c>
      <c r="O9" s="8">
        <f t="shared" si="3"/>
        <v>52.761814052953859</v>
      </c>
      <c r="P9" s="8">
        <f t="shared" si="4"/>
        <v>109.98918918689569</v>
      </c>
      <c r="Q9" s="8">
        <f t="shared" si="5"/>
        <v>157.4165275642851</v>
      </c>
    </row>
    <row r="10" spans="1:17" x14ac:dyDescent="0.3">
      <c r="A10" s="3">
        <v>7</v>
      </c>
      <c r="B10" s="3" t="s">
        <v>42</v>
      </c>
      <c r="C10" s="3">
        <v>0</v>
      </c>
      <c r="D10" s="3" t="s">
        <v>12</v>
      </c>
      <c r="G10" s="6">
        <v>1.7513700000000001</v>
      </c>
      <c r="H10" s="6">
        <v>0.47011000000000003</v>
      </c>
      <c r="I10" s="6">
        <v>4.9419999999999999E-2</v>
      </c>
      <c r="J10" s="3">
        <v>411841</v>
      </c>
      <c r="K10" s="3">
        <v>218440</v>
      </c>
      <c r="L10" s="8">
        <f t="shared" si="0"/>
        <v>0.53039886752411736</v>
      </c>
      <c r="M10" s="8">
        <f t="shared" si="1"/>
        <v>-0.27539741188184996</v>
      </c>
      <c r="N10" s="8">
        <f t="shared" si="2"/>
        <v>0.53728703091046881</v>
      </c>
      <c r="O10" s="8">
        <f t="shared" si="3"/>
        <v>3.4457759136572426</v>
      </c>
      <c r="P10" s="8">
        <f t="shared" si="4"/>
        <v>6.9724320389664971</v>
      </c>
      <c r="Q10" s="8">
        <f t="shared" si="5"/>
        <v>32.7781002583854</v>
      </c>
    </row>
    <row r="11" spans="1:17" x14ac:dyDescent="0.3">
      <c r="A11" s="3">
        <v>80</v>
      </c>
      <c r="B11" s="3" t="s">
        <v>34</v>
      </c>
      <c r="C11" s="3">
        <v>4</v>
      </c>
      <c r="D11" s="3" t="s">
        <v>12</v>
      </c>
      <c r="G11" s="6">
        <v>7.3130000000000001E-2</v>
      </c>
      <c r="H11" s="6">
        <v>1.7940000000000001E-2</v>
      </c>
      <c r="I11" s="6">
        <v>1.7940000000000001E-2</v>
      </c>
      <c r="J11" s="3">
        <v>318101</v>
      </c>
      <c r="K11" s="3">
        <v>2204274</v>
      </c>
      <c r="L11" s="8">
        <f t="shared" si="0"/>
        <v>6.9294783732210838</v>
      </c>
      <c r="M11" s="8">
        <f t="shared" si="1"/>
        <v>0.84070054367991121</v>
      </c>
      <c r="N11" s="8">
        <f t="shared" si="2"/>
        <v>1.6181488898701446</v>
      </c>
      <c r="O11" s="8">
        <f t="shared" si="3"/>
        <v>41.509632637914365</v>
      </c>
      <c r="P11" s="8">
        <f t="shared" si="4"/>
        <v>231.38033800398193</v>
      </c>
      <c r="Q11" s="8">
        <f t="shared" si="5"/>
        <v>41.509632637914365</v>
      </c>
    </row>
    <row r="12" spans="1:17" x14ac:dyDescent="0.3">
      <c r="A12" s="3">
        <v>21</v>
      </c>
      <c r="B12" s="3" t="s">
        <v>35</v>
      </c>
      <c r="C12" s="3">
        <v>4</v>
      </c>
      <c r="D12" s="3" t="s">
        <v>12</v>
      </c>
      <c r="G12" s="6">
        <v>0.28777000000000003</v>
      </c>
      <c r="H12" s="6">
        <v>0.14326</v>
      </c>
      <c r="I12" s="6">
        <v>5.1490000000000001E-2</v>
      </c>
      <c r="J12" s="3">
        <v>839571</v>
      </c>
      <c r="K12" s="3">
        <v>314417</v>
      </c>
      <c r="L12" s="8">
        <f t="shared" si="0"/>
        <v>0.3744972134578255</v>
      </c>
      <c r="M12" s="8">
        <f t="shared" si="1"/>
        <v>-0.42655140943151681</v>
      </c>
      <c r="N12" s="8">
        <f t="shared" si="2"/>
        <v>0.39090508480387687</v>
      </c>
      <c r="O12" s="8">
        <f t="shared" si="3"/>
        <v>2.4598299487855377</v>
      </c>
      <c r="P12" s="8">
        <f t="shared" si="4"/>
        <v>4.7772964629744372</v>
      </c>
      <c r="Q12" s="8">
        <f t="shared" si="5"/>
        <v>6.8439549128571784</v>
      </c>
    </row>
    <row r="13" spans="1:17" x14ac:dyDescent="0.3">
      <c r="A13" s="3">
        <v>12</v>
      </c>
      <c r="B13" s="3" t="s">
        <v>36</v>
      </c>
      <c r="C13" s="3">
        <v>4</v>
      </c>
      <c r="D13" s="3" t="s">
        <v>12</v>
      </c>
      <c r="G13" s="6">
        <v>0.77688999999999997</v>
      </c>
      <c r="H13" s="6">
        <v>6.1550000000000001E-2</v>
      </c>
      <c r="I13" s="6">
        <v>3.5740000000000001E-2</v>
      </c>
      <c r="J13" s="3">
        <v>1762870</v>
      </c>
      <c r="K13" s="3">
        <v>4688828</v>
      </c>
      <c r="L13" s="8">
        <f t="shared" si="0"/>
        <v>2.6597695802866914</v>
      </c>
      <c r="M13" s="8">
        <f t="shared" si="1"/>
        <v>0.42484401469704747</v>
      </c>
      <c r="N13" s="8">
        <f t="shared" si="2"/>
        <v>1.2154212809384539</v>
      </c>
      <c r="O13" s="8">
        <f t="shared" si="3"/>
        <v>16.421819751639479</v>
      </c>
      <c r="P13" s="8">
        <f t="shared" si="4"/>
        <v>45.948012735421031</v>
      </c>
      <c r="Q13" s="8">
        <f t="shared" si="5"/>
        <v>28.281001838651644</v>
      </c>
    </row>
    <row r="14" spans="1:17" x14ac:dyDescent="0.3">
      <c r="A14" s="3">
        <v>24</v>
      </c>
      <c r="B14" s="3" t="s">
        <v>37</v>
      </c>
      <c r="C14" s="3">
        <v>4</v>
      </c>
      <c r="D14" s="3" t="s">
        <v>12</v>
      </c>
      <c r="G14" s="6">
        <v>0.33306999999999998</v>
      </c>
      <c r="H14" s="6">
        <v>0.24331</v>
      </c>
      <c r="I14" s="6">
        <v>4.8649999999999999E-2</v>
      </c>
      <c r="J14" s="3">
        <v>287400</v>
      </c>
      <c r="K14" s="3">
        <v>725023</v>
      </c>
      <c r="L14" s="8">
        <f t="shared" si="0"/>
        <v>2.5226965901183021</v>
      </c>
      <c r="M14" s="8">
        <f t="shared" si="1"/>
        <v>0.40186502017229653</v>
      </c>
      <c r="N14" s="8">
        <f t="shared" si="2"/>
        <v>1.1931677514742367</v>
      </c>
      <c r="O14" s="8">
        <f t="shared" si="3"/>
        <v>15.601550151205974</v>
      </c>
      <c r="P14" s="8">
        <f t="shared" si="4"/>
        <v>32.068962284082161</v>
      </c>
      <c r="Q14" s="8">
        <f t="shared" si="5"/>
        <v>78.026992133400299</v>
      </c>
    </row>
    <row r="15" spans="1:17" x14ac:dyDescent="0.3">
      <c r="A15" s="3">
        <v>13</v>
      </c>
      <c r="B15" s="3" t="s">
        <v>38</v>
      </c>
      <c r="C15" s="3">
        <v>4</v>
      </c>
      <c r="D15" s="3" t="s">
        <v>12</v>
      </c>
      <c r="G15" s="6">
        <v>0.83884000000000003</v>
      </c>
      <c r="H15" s="6">
        <v>0.44103999999999999</v>
      </c>
      <c r="I15" s="6">
        <v>4.9939999999999998E-2</v>
      </c>
      <c r="J15" s="3">
        <v>198706</v>
      </c>
      <c r="K15" s="3">
        <v>110429</v>
      </c>
      <c r="L15" s="8">
        <f t="shared" si="0"/>
        <v>0.55574064195343875</v>
      </c>
      <c r="M15" s="8">
        <f t="shared" si="1"/>
        <v>-0.25512784159739388</v>
      </c>
      <c r="N15" s="8">
        <f t="shared" si="2"/>
        <v>0.55691667480399587</v>
      </c>
      <c r="O15" s="8">
        <f t="shared" si="3"/>
        <v>3.6050946783004738</v>
      </c>
      <c r="P15" s="8">
        <f t="shared" si="4"/>
        <v>7.21885197897572</v>
      </c>
      <c r="Q15" s="8">
        <f t="shared" si="5"/>
        <v>31.838024768074511</v>
      </c>
    </row>
    <row r="16" spans="1:17" x14ac:dyDescent="0.3">
      <c r="A16" s="3">
        <v>14</v>
      </c>
      <c r="B16" s="3" t="s">
        <v>39</v>
      </c>
      <c r="C16" s="3">
        <v>4</v>
      </c>
      <c r="D16" s="3" t="s">
        <v>12</v>
      </c>
      <c r="G16" s="6">
        <v>1.34792</v>
      </c>
      <c r="H16" s="6">
        <v>0.40656999999999999</v>
      </c>
      <c r="I16" s="6">
        <v>4.9910000000000003E-2</v>
      </c>
      <c r="J16" s="3">
        <v>132839</v>
      </c>
      <c r="K16" s="3">
        <v>257468</v>
      </c>
      <c r="L16" s="8">
        <f t="shared" si="0"/>
        <v>1.938195861155233</v>
      </c>
      <c r="M16" s="8">
        <f t="shared" si="1"/>
        <v>0.28739766183802934</v>
      </c>
      <c r="N16" s="8">
        <f t="shared" si="2"/>
        <v>1.0823142183207723</v>
      </c>
      <c r="O16" s="8">
        <f t="shared" si="3"/>
        <v>12.086880220400859</v>
      </c>
      <c r="P16" s="8">
        <f t="shared" si="4"/>
        <v>24.217351673814584</v>
      </c>
      <c r="Q16" s="8">
        <f t="shared" si="5"/>
        <v>98.46048670022796</v>
      </c>
    </row>
    <row r="17" spans="1:17" x14ac:dyDescent="0.3">
      <c r="A17" s="3">
        <v>27</v>
      </c>
      <c r="B17" s="3" t="s">
        <v>40</v>
      </c>
      <c r="C17" s="3">
        <v>4</v>
      </c>
      <c r="D17" s="3" t="s">
        <v>12</v>
      </c>
      <c r="G17" s="6">
        <v>0.52351999999999999</v>
      </c>
      <c r="H17" s="6">
        <v>0.19619</v>
      </c>
      <c r="I17" s="6">
        <v>4.7140000000000001E-2</v>
      </c>
      <c r="J17" s="3">
        <v>210280</v>
      </c>
      <c r="K17" s="3">
        <v>74271</v>
      </c>
      <c r="L17" s="8">
        <f t="shared" si="0"/>
        <v>0.35320049457865704</v>
      </c>
      <c r="M17" s="8">
        <f t="shared" si="1"/>
        <v>-0.45197869696131149</v>
      </c>
      <c r="N17" s="8">
        <f t="shared" si="2"/>
        <v>0.36628055688426164</v>
      </c>
      <c r="O17" s="8">
        <f t="shared" si="3"/>
        <v>2.3242377832660917</v>
      </c>
      <c r="P17" s="8">
        <f t="shared" si="4"/>
        <v>4.9305001766357481</v>
      </c>
      <c r="Q17" s="8">
        <f t="shared" si="5"/>
        <v>9.6731482965416742</v>
      </c>
    </row>
    <row r="18" spans="1:17" x14ac:dyDescent="0.3">
      <c r="A18" s="3">
        <v>30</v>
      </c>
      <c r="B18" s="3" t="s">
        <v>41</v>
      </c>
      <c r="C18" s="3">
        <v>4</v>
      </c>
      <c r="D18" s="3" t="s">
        <v>12</v>
      </c>
      <c r="G18" s="6">
        <v>0.23805000000000001</v>
      </c>
      <c r="H18" s="6">
        <v>5.8880000000000002E-2</v>
      </c>
      <c r="I18" s="6">
        <v>2.7179999999999999E-2</v>
      </c>
      <c r="J18" s="3">
        <v>317918</v>
      </c>
      <c r="K18" s="3">
        <v>1550438</v>
      </c>
      <c r="L18" s="8">
        <f t="shared" si="0"/>
        <v>4.8768487471612181</v>
      </c>
      <c r="M18" s="8">
        <f t="shared" si="1"/>
        <v>0.6881392863908512</v>
      </c>
      <c r="N18" s="8">
        <f t="shared" si="2"/>
        <v>1.4704041123289282</v>
      </c>
      <c r="O18" s="8">
        <f t="shared" si="3"/>
        <v>29.539566138054777</v>
      </c>
      <c r="P18" s="8">
        <f t="shared" si="4"/>
        <v>108.68125878607351</v>
      </c>
      <c r="Q18" s="8">
        <f t="shared" si="5"/>
        <v>63.991525173240092</v>
      </c>
    </row>
    <row r="19" spans="1:17" x14ac:dyDescent="0.3">
      <c r="A19" s="3">
        <v>15</v>
      </c>
      <c r="B19" s="3" t="s">
        <v>42</v>
      </c>
      <c r="C19" s="3">
        <v>4</v>
      </c>
      <c r="D19" s="3" t="s">
        <v>12</v>
      </c>
      <c r="G19" s="6">
        <v>1.25996</v>
      </c>
      <c r="H19" s="6">
        <v>0.41428999999999999</v>
      </c>
      <c r="I19" s="6">
        <v>0.05</v>
      </c>
      <c r="J19" s="3">
        <v>405248</v>
      </c>
      <c r="K19" s="3">
        <v>178388</v>
      </c>
      <c r="L19" s="8">
        <f t="shared" si="0"/>
        <v>0.44019464624131394</v>
      </c>
      <c r="M19" s="8">
        <f t="shared" si="1"/>
        <v>-0.35635524374994482</v>
      </c>
      <c r="N19" s="8">
        <f t="shared" si="2"/>
        <v>0.45888510192722765</v>
      </c>
      <c r="O19" s="8">
        <f t="shared" si="3"/>
        <v>2.8766372634503328</v>
      </c>
      <c r="P19" s="8">
        <f t="shared" si="4"/>
        <v>5.7532745269006655</v>
      </c>
      <c r="Q19" s="8">
        <f t="shared" si="5"/>
        <v>23.835241037496765</v>
      </c>
    </row>
    <row r="20" spans="1:17" x14ac:dyDescent="0.3">
      <c r="A20" s="3">
        <v>10</v>
      </c>
      <c r="B20" s="3" t="s">
        <v>53</v>
      </c>
      <c r="C20" s="3">
        <v>0</v>
      </c>
      <c r="D20" s="3" t="s">
        <v>22</v>
      </c>
      <c r="E20" s="3">
        <v>53</v>
      </c>
      <c r="G20" s="6">
        <v>0.12845999999999999</v>
      </c>
      <c r="H20" s="6">
        <v>5.9130000000000002E-2</v>
      </c>
      <c r="I20" s="6">
        <v>3.5150000000000001E-2</v>
      </c>
      <c r="J20" s="3">
        <v>222937</v>
      </c>
      <c r="K20" s="3">
        <v>4995</v>
      </c>
      <c r="L20" s="8">
        <f t="shared" si="0"/>
        <v>2.2405432924996749E-2</v>
      </c>
      <c r="M20" s="8">
        <f t="shared" si="1"/>
        <v>-1.6496466600919024</v>
      </c>
      <c r="N20" s="8">
        <f t="shared" si="2"/>
        <v>-0.79357607988756773</v>
      </c>
      <c r="O20" s="8">
        <f t="shared" si="3"/>
        <v>0.16085105736564176</v>
      </c>
      <c r="P20" s="8">
        <f t="shared" si="4"/>
        <v>0.45761324997337621</v>
      </c>
      <c r="Q20" s="8">
        <f t="shared" si="5"/>
        <v>0.27058671470925738</v>
      </c>
    </row>
    <row r="21" spans="1:17" x14ac:dyDescent="0.3">
      <c r="A21" s="3">
        <v>77</v>
      </c>
      <c r="B21" s="3" t="s">
        <v>43</v>
      </c>
      <c r="C21" s="3">
        <v>0</v>
      </c>
      <c r="D21" s="3" t="s">
        <v>22</v>
      </c>
      <c r="E21" s="3">
        <v>16</v>
      </c>
      <c r="G21" s="6">
        <v>0.39421</v>
      </c>
      <c r="H21" s="6">
        <v>5.2240000000000002E-2</v>
      </c>
      <c r="I21" s="6">
        <v>2.3009999999999999E-2</v>
      </c>
      <c r="J21" s="3">
        <v>459032</v>
      </c>
      <c r="K21" s="3">
        <v>3041957</v>
      </c>
      <c r="L21" s="8">
        <f t="shared" si="0"/>
        <v>6.6268952927029057</v>
      </c>
      <c r="M21" s="8">
        <f t="shared" si="1"/>
        <v>0.82131010863838994</v>
      </c>
      <c r="N21" s="8">
        <f t="shared" si="2"/>
        <v>1.5993706262235037</v>
      </c>
      <c r="O21" s="8">
        <f t="shared" si="3"/>
        <v>39.75306567853702</v>
      </c>
      <c r="P21" s="8">
        <f t="shared" si="4"/>
        <v>172.76430108012613</v>
      </c>
      <c r="Q21" s="8">
        <f t="shared" si="5"/>
        <v>90.252070884257904</v>
      </c>
    </row>
    <row r="22" spans="1:17" x14ac:dyDescent="0.3">
      <c r="A22" s="3">
        <v>11</v>
      </c>
      <c r="B22" s="3" t="s">
        <v>44</v>
      </c>
      <c r="C22" s="3">
        <v>0</v>
      </c>
      <c r="D22" s="3" t="s">
        <v>22</v>
      </c>
      <c r="E22" s="3">
        <v>28</v>
      </c>
      <c r="G22" s="6">
        <v>0.62936999999999999</v>
      </c>
      <c r="H22" s="6">
        <v>0.17349000000000001</v>
      </c>
      <c r="I22" s="6">
        <v>4.99E-2</v>
      </c>
      <c r="J22" s="3">
        <v>135175</v>
      </c>
      <c r="K22" s="3">
        <v>918302</v>
      </c>
      <c r="L22" s="8">
        <f t="shared" si="0"/>
        <v>6.7934307379323098</v>
      </c>
      <c r="M22" s="8">
        <f t="shared" si="1"/>
        <v>0.83208915193454003</v>
      </c>
      <c r="N22" s="8">
        <f t="shared" si="2"/>
        <v>1.6098093665839048</v>
      </c>
      <c r="O22" s="8">
        <f t="shared" si="3"/>
        <v>40.720149760943706</v>
      </c>
      <c r="P22" s="8">
        <f t="shared" si="4"/>
        <v>81.603506534957333</v>
      </c>
      <c r="Q22" s="8">
        <f t="shared" si="5"/>
        <v>141.57392348749747</v>
      </c>
    </row>
    <row r="23" spans="1:17" x14ac:dyDescent="0.3">
      <c r="A23" s="3">
        <v>4</v>
      </c>
      <c r="B23" s="3" t="s">
        <v>45</v>
      </c>
      <c r="C23" s="3">
        <v>0</v>
      </c>
      <c r="D23" s="3" t="s">
        <v>22</v>
      </c>
      <c r="E23" s="3">
        <v>69</v>
      </c>
      <c r="G23" s="6">
        <v>0.86664000000000008</v>
      </c>
      <c r="H23" s="6">
        <v>0.43268999999999996</v>
      </c>
      <c r="I23" s="6">
        <v>4.6880000000000005E-2</v>
      </c>
      <c r="J23" s="3">
        <v>146882</v>
      </c>
      <c r="K23" s="3">
        <v>379398</v>
      </c>
      <c r="L23" s="8">
        <f t="shared" si="0"/>
        <v>2.5830122138859766</v>
      </c>
      <c r="M23" s="8">
        <f t="shared" si="1"/>
        <v>0.41212645975858281</v>
      </c>
      <c r="N23" s="8">
        <f t="shared" si="2"/>
        <v>1.2031052292839268</v>
      </c>
      <c r="O23" s="8">
        <f t="shared" si="3"/>
        <v>15.962658746154974</v>
      </c>
      <c r="P23" s="8">
        <f t="shared" si="4"/>
        <v>34.050039987531939</v>
      </c>
      <c r="Q23" s="8">
        <f t="shared" si="5"/>
        <v>147.33111802205192</v>
      </c>
    </row>
    <row r="24" spans="1:17" x14ac:dyDescent="0.3">
      <c r="A24" s="3">
        <v>78</v>
      </c>
      <c r="B24" s="3" t="s">
        <v>46</v>
      </c>
      <c r="C24" s="3">
        <v>0</v>
      </c>
      <c r="D24" s="3" t="s">
        <v>22</v>
      </c>
      <c r="E24" s="3">
        <v>48</v>
      </c>
      <c r="G24" s="6">
        <v>0.22569</v>
      </c>
      <c r="H24" s="6">
        <v>0.18829000000000001</v>
      </c>
      <c r="I24" s="6">
        <v>5.0729999999999997E-2</v>
      </c>
      <c r="J24" s="3">
        <v>268034</v>
      </c>
      <c r="K24" s="3">
        <v>225706</v>
      </c>
      <c r="L24" s="8">
        <f t="shared" si="0"/>
        <v>0.84207973615287612</v>
      </c>
      <c r="M24" s="8">
        <f t="shared" si="1"/>
        <v>-7.4646783403379408E-2</v>
      </c>
      <c r="N24" s="8">
        <f t="shared" si="2"/>
        <v>0.73169980301822646</v>
      </c>
      <c r="O24" s="8">
        <f t="shared" si="3"/>
        <v>5.3913782593444424</v>
      </c>
      <c r="P24" s="8">
        <f t="shared" si="4"/>
        <v>10.627593651378756</v>
      </c>
      <c r="Q24" s="8">
        <f t="shared" si="5"/>
        <v>20.010696086181063</v>
      </c>
    </row>
    <row r="25" spans="1:17" x14ac:dyDescent="0.3">
      <c r="A25" s="11">
        <v>80.099999999999994</v>
      </c>
      <c r="B25" s="11" t="s">
        <v>66</v>
      </c>
      <c r="C25" s="11">
        <v>0</v>
      </c>
      <c r="D25" s="11" t="s">
        <v>22</v>
      </c>
      <c r="E25" s="11">
        <v>22</v>
      </c>
      <c r="F25" s="11"/>
      <c r="G25" s="12">
        <v>7.3130000000000001E-2</v>
      </c>
      <c r="H25" s="12">
        <v>1.7940000000000001E-2</v>
      </c>
      <c r="I25" s="12">
        <v>1.7940000000000001E-2</v>
      </c>
      <c r="J25" s="11">
        <v>318101</v>
      </c>
      <c r="K25" s="11">
        <v>2204274</v>
      </c>
      <c r="L25" s="8">
        <f t="shared" si="0"/>
        <v>6.9294783732210838</v>
      </c>
      <c r="M25" s="8">
        <f t="shared" si="1"/>
        <v>0.84070054367991121</v>
      </c>
      <c r="N25" s="8">
        <f t="shared" si="2"/>
        <v>1.6181488898701446</v>
      </c>
      <c r="O25" s="8">
        <f t="shared" si="3"/>
        <v>41.509632637914365</v>
      </c>
      <c r="P25" s="8">
        <f t="shared" si="4"/>
        <v>231.38033800398193</v>
      </c>
      <c r="Q25" s="8">
        <f t="shared" si="5"/>
        <v>41.509632637914365</v>
      </c>
    </row>
    <row r="26" spans="1:17" x14ac:dyDescent="0.3">
      <c r="A26" s="11">
        <v>21.1</v>
      </c>
      <c r="B26" s="11" t="s">
        <v>57</v>
      </c>
      <c r="C26" s="11">
        <v>0</v>
      </c>
      <c r="D26" s="11" t="s">
        <v>22</v>
      </c>
      <c r="E26" s="11">
        <v>26</v>
      </c>
      <c r="F26" s="11"/>
      <c r="G26" s="12">
        <v>0.28777000000000003</v>
      </c>
      <c r="H26" s="12">
        <v>0.14326</v>
      </c>
      <c r="I26" s="12">
        <v>5.1490000000000001E-2</v>
      </c>
      <c r="J26" s="11">
        <v>839571</v>
      </c>
      <c r="K26" s="11">
        <v>314417</v>
      </c>
      <c r="L26" s="8">
        <f t="shared" si="0"/>
        <v>0.3744972134578255</v>
      </c>
      <c r="M26" s="8">
        <f t="shared" si="1"/>
        <v>-0.42655140943151681</v>
      </c>
      <c r="N26" s="8">
        <f t="shared" si="2"/>
        <v>0.39090508480387687</v>
      </c>
      <c r="O26" s="8">
        <f t="shared" si="3"/>
        <v>2.4598299487855377</v>
      </c>
      <c r="P26" s="8">
        <f t="shared" si="4"/>
        <v>4.7772964629744372</v>
      </c>
      <c r="Q26" s="8">
        <f t="shared" si="5"/>
        <v>6.8439549128571784</v>
      </c>
    </row>
    <row r="27" spans="1:17" x14ac:dyDescent="0.3">
      <c r="A27" s="11">
        <v>12.1</v>
      </c>
      <c r="B27" s="11" t="s">
        <v>54</v>
      </c>
      <c r="C27" s="11">
        <v>0</v>
      </c>
      <c r="D27" s="11" t="s">
        <v>22</v>
      </c>
      <c r="E27" s="11">
        <v>41</v>
      </c>
      <c r="F27" s="11"/>
      <c r="G27" s="12">
        <v>0.77688999999999997</v>
      </c>
      <c r="H27" s="12">
        <v>6.1550000000000001E-2</v>
      </c>
      <c r="I27" s="12">
        <v>3.5740000000000001E-2</v>
      </c>
      <c r="J27" s="11">
        <v>1762870</v>
      </c>
      <c r="K27" s="11">
        <v>4688828</v>
      </c>
      <c r="L27" s="8">
        <f t="shared" si="0"/>
        <v>2.6597695802866914</v>
      </c>
      <c r="M27" s="8">
        <f t="shared" si="1"/>
        <v>0.42484401469704747</v>
      </c>
      <c r="N27" s="8">
        <f t="shared" si="2"/>
        <v>1.2154212809384539</v>
      </c>
      <c r="O27" s="8">
        <f t="shared" si="3"/>
        <v>16.421819751639479</v>
      </c>
      <c r="P27" s="8">
        <f t="shared" si="4"/>
        <v>45.948012735421031</v>
      </c>
      <c r="Q27" s="8">
        <f t="shared" si="5"/>
        <v>28.281001838651644</v>
      </c>
    </row>
    <row r="28" spans="1:17" x14ac:dyDescent="0.3">
      <c r="A28" s="11">
        <v>24.1</v>
      </c>
      <c r="B28" s="11" t="s">
        <v>58</v>
      </c>
      <c r="C28" s="11">
        <v>0</v>
      </c>
      <c r="D28" s="11" t="s">
        <v>22</v>
      </c>
      <c r="E28" s="11">
        <v>38</v>
      </c>
      <c r="F28" s="11"/>
      <c r="G28" s="12">
        <v>0.33306999999999998</v>
      </c>
      <c r="H28" s="12">
        <v>0.24331</v>
      </c>
      <c r="I28" s="12">
        <v>4.8649999999999999E-2</v>
      </c>
      <c r="J28" s="11">
        <v>287400</v>
      </c>
      <c r="K28" s="11">
        <v>725023</v>
      </c>
      <c r="L28" s="8">
        <f t="shared" si="0"/>
        <v>2.5226965901183021</v>
      </c>
      <c r="M28" s="8">
        <f t="shared" si="1"/>
        <v>0.40186502017229653</v>
      </c>
      <c r="N28" s="8">
        <f t="shared" si="2"/>
        <v>1.1931677514742367</v>
      </c>
      <c r="O28" s="8">
        <f t="shared" si="3"/>
        <v>15.601550151205974</v>
      </c>
      <c r="P28" s="8">
        <f t="shared" si="4"/>
        <v>32.068962284082161</v>
      </c>
      <c r="Q28" s="8">
        <f t="shared" si="5"/>
        <v>78.026992133400299</v>
      </c>
    </row>
    <row r="29" spans="1:17" x14ac:dyDescent="0.3">
      <c r="A29" s="11">
        <v>13.1</v>
      </c>
      <c r="B29" s="11" t="s">
        <v>55</v>
      </c>
      <c r="C29" s="11">
        <v>0</v>
      </c>
      <c r="D29" s="11" t="s">
        <v>22</v>
      </c>
      <c r="E29" s="11">
        <v>100</v>
      </c>
      <c r="F29" s="11"/>
      <c r="G29" s="12">
        <v>0.83884000000000003</v>
      </c>
      <c r="H29" s="12">
        <v>0.44103999999999999</v>
      </c>
      <c r="I29" s="12">
        <v>4.9939999999999998E-2</v>
      </c>
      <c r="J29" s="11">
        <v>198706</v>
      </c>
      <c r="K29" s="11">
        <v>110429</v>
      </c>
      <c r="L29" s="8">
        <f t="shared" si="0"/>
        <v>0.55574064195343875</v>
      </c>
      <c r="M29" s="8">
        <f t="shared" si="1"/>
        <v>-0.25512784159739388</v>
      </c>
      <c r="N29" s="8">
        <f t="shared" si="2"/>
        <v>0.55691667480399587</v>
      </c>
      <c r="O29" s="8">
        <f t="shared" si="3"/>
        <v>3.6050946783004738</v>
      </c>
      <c r="P29" s="8">
        <f t="shared" si="4"/>
        <v>7.21885197897572</v>
      </c>
      <c r="Q29" s="8">
        <f t="shared" si="5"/>
        <v>31.838024768074511</v>
      </c>
    </row>
    <row r="30" spans="1:17" x14ac:dyDescent="0.3">
      <c r="A30" s="11">
        <v>14.1</v>
      </c>
      <c r="B30" s="11" t="s">
        <v>56</v>
      </c>
      <c r="C30" s="11">
        <v>0</v>
      </c>
      <c r="D30" s="11" t="s">
        <v>22</v>
      </c>
      <c r="E30" s="11">
        <v>30</v>
      </c>
      <c r="F30" s="11"/>
      <c r="G30" s="12">
        <v>1.34792</v>
      </c>
      <c r="H30" s="12">
        <v>0.40656999999999999</v>
      </c>
      <c r="I30" s="12">
        <v>4.9910000000000003E-2</v>
      </c>
      <c r="J30" s="11">
        <v>132839</v>
      </c>
      <c r="K30" s="11">
        <v>257468</v>
      </c>
      <c r="L30" s="8">
        <f t="shared" si="0"/>
        <v>1.938195861155233</v>
      </c>
      <c r="M30" s="8">
        <f t="shared" si="1"/>
        <v>0.28739766183802934</v>
      </c>
      <c r="N30" s="8">
        <f t="shared" si="2"/>
        <v>1.0823142183207723</v>
      </c>
      <c r="O30" s="8">
        <f t="shared" si="3"/>
        <v>12.086880220400859</v>
      </c>
      <c r="P30" s="8">
        <f t="shared" si="4"/>
        <v>24.217351673814584</v>
      </c>
      <c r="Q30" s="8">
        <f t="shared" si="5"/>
        <v>98.46048670022796</v>
      </c>
    </row>
    <row r="31" spans="1:17" x14ac:dyDescent="0.3">
      <c r="A31" s="11">
        <v>27.1</v>
      </c>
      <c r="B31" s="11" t="s">
        <v>47</v>
      </c>
      <c r="C31" s="11">
        <v>0</v>
      </c>
      <c r="D31" s="11" t="s">
        <v>22</v>
      </c>
      <c r="E31" s="11">
        <v>27</v>
      </c>
      <c r="F31" s="11"/>
      <c r="G31" s="12">
        <v>0.52351999999999999</v>
      </c>
      <c r="H31" s="12">
        <v>0.19619</v>
      </c>
      <c r="I31" s="12">
        <v>4.7140000000000001E-2</v>
      </c>
      <c r="J31" s="11">
        <v>210280</v>
      </c>
      <c r="K31" s="11">
        <v>74271</v>
      </c>
      <c r="L31" s="8">
        <f t="shared" si="0"/>
        <v>0.35320049457865704</v>
      </c>
      <c r="M31" s="8">
        <f t="shared" si="1"/>
        <v>-0.45197869696131149</v>
      </c>
      <c r="N31" s="8">
        <f t="shared" si="2"/>
        <v>0.36628055688426164</v>
      </c>
      <c r="O31" s="8">
        <f t="shared" si="3"/>
        <v>2.3242377832660917</v>
      </c>
      <c r="P31" s="8">
        <f t="shared" si="4"/>
        <v>4.9305001766357481</v>
      </c>
      <c r="Q31" s="8">
        <f t="shared" si="5"/>
        <v>9.6731482965416742</v>
      </c>
    </row>
    <row r="32" spans="1:17" x14ac:dyDescent="0.3">
      <c r="A32" s="11">
        <v>30.1</v>
      </c>
      <c r="B32" s="11" t="s">
        <v>59</v>
      </c>
      <c r="C32" s="11">
        <v>0</v>
      </c>
      <c r="D32" s="11" t="s">
        <v>22</v>
      </c>
      <c r="E32" s="11">
        <v>55</v>
      </c>
      <c r="F32" s="11"/>
      <c r="G32" s="12">
        <v>0.23805000000000001</v>
      </c>
      <c r="H32" s="12">
        <v>5.8880000000000002E-2</v>
      </c>
      <c r="I32" s="12">
        <v>2.7179999999999999E-2</v>
      </c>
      <c r="J32" s="11">
        <v>317918</v>
      </c>
      <c r="K32" s="11">
        <v>1550438</v>
      </c>
      <c r="L32" s="8">
        <f t="shared" si="0"/>
        <v>4.8768487471612181</v>
      </c>
      <c r="M32" s="8">
        <f t="shared" si="1"/>
        <v>0.6881392863908512</v>
      </c>
      <c r="N32" s="8">
        <f t="shared" si="2"/>
        <v>1.4704041123289282</v>
      </c>
      <c r="O32" s="8">
        <f t="shared" si="3"/>
        <v>29.539566138054777</v>
      </c>
      <c r="P32" s="8">
        <f t="shared" si="4"/>
        <v>108.68125878607351</v>
      </c>
      <c r="Q32" s="8">
        <f t="shared" si="5"/>
        <v>63.991525173240092</v>
      </c>
    </row>
    <row r="33" spans="1:17" x14ac:dyDescent="0.3">
      <c r="A33" s="11">
        <v>15.1</v>
      </c>
      <c r="B33" s="11" t="s">
        <v>48</v>
      </c>
      <c r="C33" s="11">
        <v>0</v>
      </c>
      <c r="D33" s="11" t="s">
        <v>22</v>
      </c>
      <c r="E33" s="11">
        <v>16</v>
      </c>
      <c r="F33" s="11"/>
      <c r="G33" s="12">
        <v>1.25996</v>
      </c>
      <c r="H33" s="12">
        <v>0.41428999999999999</v>
      </c>
      <c r="I33" s="12">
        <v>0.05</v>
      </c>
      <c r="J33" s="11">
        <v>405248</v>
      </c>
      <c r="K33" s="11">
        <v>178388</v>
      </c>
      <c r="L33" s="8">
        <f t="shared" si="0"/>
        <v>0.44019464624131394</v>
      </c>
      <c r="M33" s="8">
        <f t="shared" si="1"/>
        <v>-0.35635524374994482</v>
      </c>
      <c r="N33" s="8">
        <f t="shared" si="2"/>
        <v>0.45888510192722765</v>
      </c>
      <c r="O33" s="8">
        <f t="shared" si="3"/>
        <v>2.8766372634503328</v>
      </c>
      <c r="P33" s="8">
        <f t="shared" si="4"/>
        <v>5.7532745269006655</v>
      </c>
      <c r="Q33" s="8">
        <f t="shared" si="5"/>
        <v>23.835241037496765</v>
      </c>
    </row>
    <row r="34" spans="1:17" x14ac:dyDescent="0.3">
      <c r="A34" s="3">
        <v>39</v>
      </c>
      <c r="B34" s="3" t="s">
        <v>53</v>
      </c>
      <c r="C34" s="3">
        <v>2</v>
      </c>
      <c r="D34" s="3" t="s">
        <v>22</v>
      </c>
      <c r="G34" s="6">
        <v>0.21539</v>
      </c>
      <c r="H34" s="6">
        <v>0.11819</v>
      </c>
      <c r="I34" s="6">
        <v>5.1450000000000003E-2</v>
      </c>
      <c r="J34" s="3">
        <v>251500</v>
      </c>
      <c r="K34" s="3">
        <v>33384</v>
      </c>
      <c r="L34" s="8">
        <f t="shared" ref="L34:L65" si="6">K34/J34</f>
        <v>0.13273956262425449</v>
      </c>
      <c r="M34" s="8">
        <f t="shared" ref="M34:M65" si="7">LOG10(L34)</f>
        <v>-0.87699961768829371</v>
      </c>
      <c r="N34" s="8">
        <f t="shared" ref="N34:N65" si="8">(M34+0.8302)/1.0326</f>
        <v>-4.5322116684382782E-2</v>
      </c>
      <c r="O34" s="8">
        <f t="shared" ref="O34:O65" si="9">10^N34</f>
        <v>0.90090268924848327</v>
      </c>
      <c r="P34" s="8">
        <f t="shared" ref="P34:P65" si="10">O34/I34/1000*100</f>
        <v>1.7510256350796565</v>
      </c>
      <c r="Q34" s="8">
        <f t="shared" ref="Q34:Q65" si="11">P34*10*H34</f>
        <v>2.0695371981006461</v>
      </c>
    </row>
    <row r="35" spans="1:17" x14ac:dyDescent="0.3">
      <c r="A35" s="3">
        <v>81</v>
      </c>
      <c r="B35" s="3" t="s">
        <v>43</v>
      </c>
      <c r="C35" s="3">
        <v>2</v>
      </c>
      <c r="D35" s="3" t="s">
        <v>22</v>
      </c>
      <c r="G35" s="6">
        <v>0.2676</v>
      </c>
      <c r="H35" s="6">
        <v>6.4149999999999999E-2</v>
      </c>
      <c r="I35" s="6">
        <v>3.2530000000000003E-2</v>
      </c>
      <c r="J35" s="3">
        <v>693241</v>
      </c>
      <c r="K35" s="3">
        <v>4339789</v>
      </c>
      <c r="L35" s="8">
        <f t="shared" si="6"/>
        <v>6.2601447404293742</v>
      </c>
      <c r="M35" s="8">
        <f t="shared" si="7"/>
        <v>0.79658437462306375</v>
      </c>
      <c r="N35" s="8">
        <f t="shared" si="8"/>
        <v>1.5754255032181521</v>
      </c>
      <c r="O35" s="8">
        <f t="shared" si="9"/>
        <v>37.62058142008344</v>
      </c>
      <c r="P35" s="8">
        <f t="shared" si="10"/>
        <v>115.64888232426512</v>
      </c>
      <c r="Q35" s="8">
        <f t="shared" si="11"/>
        <v>74.188758011016063</v>
      </c>
    </row>
    <row r="36" spans="1:17" x14ac:dyDescent="0.3">
      <c r="A36" s="3">
        <v>40</v>
      </c>
      <c r="B36" s="3" t="s">
        <v>44</v>
      </c>
      <c r="C36" s="3">
        <v>2</v>
      </c>
      <c r="D36" s="3" t="s">
        <v>22</v>
      </c>
      <c r="G36" s="6">
        <v>0.45415</v>
      </c>
      <c r="H36" s="6">
        <v>0.11244999999999999</v>
      </c>
      <c r="I36" s="6">
        <v>4.9110000000000001E-2</v>
      </c>
      <c r="J36" s="3">
        <v>347267</v>
      </c>
      <c r="K36" s="3">
        <v>3381559</v>
      </c>
      <c r="L36" s="8">
        <f t="shared" si="6"/>
        <v>9.7376341546994105</v>
      </c>
      <c r="M36" s="8">
        <f t="shared" si="7"/>
        <v>0.98845345396630335</v>
      </c>
      <c r="N36" s="8">
        <f t="shared" si="8"/>
        <v>1.7612371237326201</v>
      </c>
      <c r="O36" s="8">
        <f t="shared" si="9"/>
        <v>57.708146246737094</v>
      </c>
      <c r="P36" s="8">
        <f t="shared" si="10"/>
        <v>117.50793371357584</v>
      </c>
      <c r="Q36" s="8">
        <f t="shared" si="11"/>
        <v>132.13767146091601</v>
      </c>
    </row>
    <row r="37" spans="1:17" x14ac:dyDescent="0.3">
      <c r="A37" s="3">
        <v>38</v>
      </c>
      <c r="B37" s="3" t="s">
        <v>45</v>
      </c>
      <c r="C37" s="3">
        <v>2</v>
      </c>
      <c r="D37" s="3" t="s">
        <v>22</v>
      </c>
      <c r="G37" s="6">
        <v>0.41259000000000001</v>
      </c>
      <c r="H37" s="6">
        <v>0.27128999999999998</v>
      </c>
      <c r="I37" s="6">
        <v>4.9970000000000001E-2</v>
      </c>
      <c r="J37" s="3">
        <v>931051</v>
      </c>
      <c r="K37" s="3">
        <v>1105646</v>
      </c>
      <c r="L37" s="8">
        <f t="shared" si="6"/>
        <v>1.1875246361370106</v>
      </c>
      <c r="M37" s="8">
        <f t="shared" si="7"/>
        <v>7.4642628172588599E-2</v>
      </c>
      <c r="N37" s="8">
        <f t="shared" si="8"/>
        <v>0.87627602960738782</v>
      </c>
      <c r="O37" s="8">
        <f t="shared" si="9"/>
        <v>7.5210076359075648</v>
      </c>
      <c r="P37" s="8">
        <f t="shared" si="10"/>
        <v>15.051045899354742</v>
      </c>
      <c r="Q37" s="8">
        <f t="shared" si="11"/>
        <v>40.831982420359473</v>
      </c>
    </row>
    <row r="38" spans="1:17" x14ac:dyDescent="0.3">
      <c r="A38" s="3">
        <v>82</v>
      </c>
      <c r="B38" s="3" t="s">
        <v>46</v>
      </c>
      <c r="C38" s="3">
        <v>2</v>
      </c>
      <c r="D38" s="3" t="s">
        <v>22</v>
      </c>
      <c r="G38" s="6">
        <v>0.20924000000000001</v>
      </c>
      <c r="H38" s="6">
        <v>0.16794999999999999</v>
      </c>
      <c r="I38" s="6">
        <v>5.4629999999999998E-2</v>
      </c>
      <c r="J38" s="3">
        <v>489448</v>
      </c>
      <c r="K38" s="3">
        <v>286710</v>
      </c>
      <c r="L38" s="8">
        <f t="shared" si="6"/>
        <v>0.58578235072980178</v>
      </c>
      <c r="M38" s="8">
        <f t="shared" si="7"/>
        <v>-0.23226371748905</v>
      </c>
      <c r="N38" s="8">
        <f t="shared" si="8"/>
        <v>0.57905896040184968</v>
      </c>
      <c r="O38" s="8">
        <f t="shared" si="9"/>
        <v>3.7936648478098776</v>
      </c>
      <c r="P38" s="8">
        <f t="shared" si="10"/>
        <v>6.9442885736955482</v>
      </c>
      <c r="Q38" s="8">
        <f t="shared" si="11"/>
        <v>11.662932659521671</v>
      </c>
    </row>
    <row r="39" spans="1:17" x14ac:dyDescent="0.3">
      <c r="A39" s="3">
        <v>83</v>
      </c>
      <c r="B39" s="3" t="s">
        <v>66</v>
      </c>
      <c r="C39" s="3">
        <v>2</v>
      </c>
      <c r="D39" s="3" t="s">
        <v>22</v>
      </c>
      <c r="G39" s="6">
        <v>9.2730000000000007E-2</v>
      </c>
      <c r="H39" s="6">
        <v>2.7050000000000001E-2</v>
      </c>
      <c r="I39" s="6">
        <v>2.7050000000000001E-2</v>
      </c>
      <c r="J39" s="3">
        <v>325770</v>
      </c>
      <c r="K39" s="3">
        <v>1725440</v>
      </c>
      <c r="L39" s="8">
        <f t="shared" si="6"/>
        <v>5.2964975289314546</v>
      </c>
      <c r="M39" s="8">
        <f t="shared" si="7"/>
        <v>0.72398877399974992</v>
      </c>
      <c r="N39" s="8">
        <f t="shared" si="8"/>
        <v>1.5051218032149429</v>
      </c>
      <c r="O39" s="8">
        <f t="shared" si="9"/>
        <v>31.997924048886198</v>
      </c>
      <c r="P39" s="8">
        <f t="shared" si="10"/>
        <v>118.29177097554971</v>
      </c>
      <c r="Q39" s="8">
        <f t="shared" si="11"/>
        <v>31.997924048886198</v>
      </c>
    </row>
    <row r="40" spans="1:17" x14ac:dyDescent="0.3">
      <c r="A40" s="3">
        <v>22</v>
      </c>
      <c r="B40" s="3" t="s">
        <v>57</v>
      </c>
      <c r="C40" s="3">
        <v>2</v>
      </c>
      <c r="D40" s="3" t="s">
        <v>22</v>
      </c>
      <c r="G40" s="6">
        <v>9.4969999999999999E-2</v>
      </c>
      <c r="H40" s="6">
        <v>2.3439999999999999E-2</v>
      </c>
      <c r="I40" s="6">
        <v>1.0370000000000001E-2</v>
      </c>
      <c r="J40" s="3">
        <v>501908</v>
      </c>
      <c r="K40" s="3">
        <v>41727</v>
      </c>
      <c r="L40" s="8">
        <f t="shared" si="6"/>
        <v>8.3136750161384151E-2</v>
      </c>
      <c r="M40" s="8">
        <f t="shared" si="7"/>
        <v>-1.080206956189719</v>
      </c>
      <c r="N40" s="8">
        <f t="shared" si="8"/>
        <v>-0.24211403853352598</v>
      </c>
      <c r="O40" s="8">
        <f t="shared" si="9"/>
        <v>0.57264564398628637</v>
      </c>
      <c r="P40" s="8">
        <f t="shared" si="10"/>
        <v>5.522137357630533</v>
      </c>
      <c r="Q40" s="8">
        <f t="shared" si="11"/>
        <v>1.2943889966285969</v>
      </c>
    </row>
    <row r="41" spans="1:17" x14ac:dyDescent="0.3">
      <c r="A41" s="3">
        <v>16</v>
      </c>
      <c r="B41" s="3" t="s">
        <v>54</v>
      </c>
      <c r="C41" s="3">
        <v>2</v>
      </c>
      <c r="D41" s="3" t="s">
        <v>22</v>
      </c>
      <c r="G41" s="6">
        <v>0.32081999999999999</v>
      </c>
      <c r="H41" s="6">
        <v>7.0680000000000007E-2</v>
      </c>
      <c r="I41" s="6">
        <v>3.5520000000000003E-2</v>
      </c>
      <c r="J41" s="3">
        <v>3003955</v>
      </c>
      <c r="K41" s="3">
        <v>6282773</v>
      </c>
      <c r="L41" s="8">
        <f t="shared" si="6"/>
        <v>2.0915003720095675</v>
      </c>
      <c r="M41" s="8">
        <f t="shared" si="7"/>
        <v>0.32045794616345186</v>
      </c>
      <c r="N41" s="8">
        <f t="shared" si="8"/>
        <v>1.1143307632805073</v>
      </c>
      <c r="O41" s="8">
        <f t="shared" si="9"/>
        <v>13.011601781423137</v>
      </c>
      <c r="P41" s="8">
        <f t="shared" si="10"/>
        <v>36.631761772024596</v>
      </c>
      <c r="Q41" s="8">
        <f t="shared" si="11"/>
        <v>25.891329220466986</v>
      </c>
    </row>
    <row r="42" spans="1:17" x14ac:dyDescent="0.3">
      <c r="A42" s="3">
        <v>25</v>
      </c>
      <c r="B42" s="3" t="s">
        <v>58</v>
      </c>
      <c r="C42" s="3">
        <v>2</v>
      </c>
      <c r="D42" s="3" t="s">
        <v>22</v>
      </c>
      <c r="G42" s="6">
        <v>0.26032</v>
      </c>
      <c r="H42" s="6">
        <v>0.11064</v>
      </c>
      <c r="I42" s="6">
        <v>4.7039999999999998E-2</v>
      </c>
      <c r="J42" s="3">
        <v>386440</v>
      </c>
      <c r="K42" s="3">
        <v>1328638</v>
      </c>
      <c r="L42" s="8">
        <f t="shared" si="6"/>
        <v>3.4381482248214472</v>
      </c>
      <c r="M42" s="8">
        <f t="shared" si="7"/>
        <v>0.53632459597941995</v>
      </c>
      <c r="N42" s="8">
        <f t="shared" si="8"/>
        <v>1.3233823319576024</v>
      </c>
      <c r="O42" s="8">
        <f t="shared" si="9"/>
        <v>21.056313205157355</v>
      </c>
      <c r="P42" s="8">
        <f t="shared" si="10"/>
        <v>44.762570589195064</v>
      </c>
      <c r="Q42" s="8">
        <f t="shared" si="11"/>
        <v>49.525308099885422</v>
      </c>
    </row>
    <row r="43" spans="1:17" x14ac:dyDescent="0.3">
      <c r="A43" s="3">
        <v>17</v>
      </c>
      <c r="B43" s="3" t="s">
        <v>55</v>
      </c>
      <c r="C43" s="3">
        <v>2</v>
      </c>
      <c r="D43" s="3" t="s">
        <v>22</v>
      </c>
      <c r="G43" s="6">
        <v>0.53022999999999998</v>
      </c>
      <c r="H43" s="6">
        <v>0.27694999999999997</v>
      </c>
      <c r="I43" s="6">
        <v>5.0009999999999999E-2</v>
      </c>
      <c r="J43" s="3">
        <v>284632</v>
      </c>
      <c r="K43" s="3">
        <v>291844</v>
      </c>
      <c r="L43" s="8">
        <f t="shared" si="6"/>
        <v>1.0253379802692599</v>
      </c>
      <c r="M43" s="8">
        <f t="shared" si="7"/>
        <v>1.086704468091838E-2</v>
      </c>
      <c r="N43" s="8">
        <f t="shared" si="8"/>
        <v>0.8145138918079784</v>
      </c>
      <c r="O43" s="8">
        <f t="shared" si="9"/>
        <v>6.5239990902598963</v>
      </c>
      <c r="P43" s="8">
        <f t="shared" si="10"/>
        <v>13.045389102699254</v>
      </c>
      <c r="Q43" s="8">
        <f t="shared" si="11"/>
        <v>36.129205119925587</v>
      </c>
    </row>
    <row r="44" spans="1:17" x14ac:dyDescent="0.3">
      <c r="A44" s="3">
        <v>18</v>
      </c>
      <c r="B44" s="3" t="s">
        <v>56</v>
      </c>
      <c r="C44" s="3">
        <v>2</v>
      </c>
      <c r="D44" s="3" t="s">
        <v>22</v>
      </c>
      <c r="G44" s="6">
        <v>0.52886999999999995</v>
      </c>
      <c r="H44" s="6">
        <v>0.34434999999999999</v>
      </c>
      <c r="I44" s="6">
        <v>5.008E-2</v>
      </c>
      <c r="J44" s="3">
        <v>261480</v>
      </c>
      <c r="K44" s="3">
        <v>362885</v>
      </c>
      <c r="L44" s="8">
        <f t="shared" si="6"/>
        <v>1.3878116873183417</v>
      </c>
      <c r="M44" s="8">
        <f t="shared" si="7"/>
        <v>0.14233054053752545</v>
      </c>
      <c r="N44" s="8">
        <f t="shared" si="8"/>
        <v>0.94182698095828543</v>
      </c>
      <c r="O44" s="8">
        <f t="shared" si="9"/>
        <v>8.7463525893576453</v>
      </c>
      <c r="P44" s="8">
        <f t="shared" si="10"/>
        <v>17.464761560218943</v>
      </c>
      <c r="Q44" s="8">
        <f t="shared" si="11"/>
        <v>60.139906432613927</v>
      </c>
    </row>
    <row r="45" spans="1:17" x14ac:dyDescent="0.3">
      <c r="A45" s="3">
        <v>28</v>
      </c>
      <c r="B45" s="3" t="s">
        <v>47</v>
      </c>
      <c r="C45" s="3">
        <v>2</v>
      </c>
      <c r="D45" s="3" t="s">
        <v>22</v>
      </c>
      <c r="G45" s="6">
        <v>0.32190000000000002</v>
      </c>
      <c r="H45" s="6">
        <v>0.1817</v>
      </c>
      <c r="I45" s="6">
        <v>4.7440000000000003E-2</v>
      </c>
      <c r="J45" s="3">
        <v>390102</v>
      </c>
      <c r="K45" s="3">
        <v>135096</v>
      </c>
      <c r="L45" s="8">
        <f t="shared" si="6"/>
        <v>0.34630942676530752</v>
      </c>
      <c r="M45" s="8">
        <f t="shared" si="7"/>
        <v>-0.46053568651454668</v>
      </c>
      <c r="N45" s="8">
        <f t="shared" si="8"/>
        <v>0.3579937182698561</v>
      </c>
      <c r="O45" s="8">
        <f t="shared" si="9"/>
        <v>2.2803090888736848</v>
      </c>
      <c r="P45" s="8">
        <f t="shared" si="10"/>
        <v>4.8067223627185598</v>
      </c>
      <c r="Q45" s="8">
        <f t="shared" si="11"/>
        <v>8.7338145330596237</v>
      </c>
    </row>
    <row r="46" spans="1:17" x14ac:dyDescent="0.3">
      <c r="A46" s="3">
        <v>31</v>
      </c>
      <c r="B46" s="3" t="s">
        <v>59</v>
      </c>
      <c r="C46" s="3">
        <v>2</v>
      </c>
      <c r="D46" s="3" t="s">
        <v>22</v>
      </c>
      <c r="G46" s="6">
        <v>9.0590000000000004E-2</v>
      </c>
      <c r="H46" s="6">
        <v>4.4560000000000002E-2</v>
      </c>
      <c r="I46" s="6">
        <v>2.3029999999999998E-2</v>
      </c>
      <c r="J46" s="3">
        <v>171706</v>
      </c>
      <c r="K46" s="3">
        <v>447020</v>
      </c>
      <c r="L46" s="8">
        <f t="shared" si="6"/>
        <v>2.6034034920154219</v>
      </c>
      <c r="M46" s="8">
        <f t="shared" si="7"/>
        <v>0.41554148304416511</v>
      </c>
      <c r="N46" s="8">
        <f t="shared" si="8"/>
        <v>1.206412437579087</v>
      </c>
      <c r="O46" s="8">
        <f t="shared" si="9"/>
        <v>16.084680459870508</v>
      </c>
      <c r="P46" s="8">
        <f t="shared" si="10"/>
        <v>69.842294658577984</v>
      </c>
      <c r="Q46" s="8">
        <f t="shared" si="11"/>
        <v>31.121726499862351</v>
      </c>
    </row>
    <row r="47" spans="1:17" x14ac:dyDescent="0.3">
      <c r="A47" s="3">
        <v>19</v>
      </c>
      <c r="B47" s="3" t="s">
        <v>48</v>
      </c>
      <c r="C47" s="3">
        <v>2</v>
      </c>
      <c r="D47" s="3" t="s">
        <v>22</v>
      </c>
      <c r="G47" s="6">
        <v>1.1810499999999999</v>
      </c>
      <c r="H47" s="6">
        <v>0.41202</v>
      </c>
      <c r="I47" s="6">
        <v>5.0009999999999999E-2</v>
      </c>
      <c r="J47" s="3">
        <v>646786</v>
      </c>
      <c r="K47" s="3">
        <v>295494</v>
      </c>
      <c r="L47" s="8">
        <f t="shared" si="6"/>
        <v>0.45686517642620589</v>
      </c>
      <c r="M47" s="8">
        <f t="shared" si="7"/>
        <v>-0.34021194385348658</v>
      </c>
      <c r="N47" s="8">
        <f t="shared" si="8"/>
        <v>0.47451874505763458</v>
      </c>
      <c r="O47" s="8">
        <f t="shared" si="9"/>
        <v>2.982076257792535</v>
      </c>
      <c r="P47" s="8">
        <f t="shared" si="10"/>
        <v>5.9629599236003497</v>
      </c>
      <c r="Q47" s="8">
        <f t="shared" si="11"/>
        <v>24.568587477218163</v>
      </c>
    </row>
    <row r="48" spans="1:17" x14ac:dyDescent="0.3">
      <c r="A48" s="3">
        <v>67</v>
      </c>
      <c r="B48" s="3" t="s">
        <v>53</v>
      </c>
      <c r="C48" s="3">
        <v>4</v>
      </c>
      <c r="D48" s="3" t="s">
        <v>22</v>
      </c>
      <c r="G48" s="6">
        <v>9.085E-2</v>
      </c>
      <c r="H48" s="6">
        <v>5.7939999999999998E-2</v>
      </c>
      <c r="I48" s="6">
        <v>2.7640000000000001E-2</v>
      </c>
      <c r="J48" s="3">
        <v>118014</v>
      </c>
      <c r="K48" s="3">
        <v>1556</v>
      </c>
      <c r="L48" s="8">
        <f t="shared" si="6"/>
        <v>1.3184876370600099E-2</v>
      </c>
      <c r="M48" s="8">
        <f t="shared" si="7"/>
        <v>-1.879923938059997</v>
      </c>
      <c r="N48" s="8">
        <f t="shared" si="8"/>
        <v>-1.0165833217702858</v>
      </c>
      <c r="O48" s="8">
        <f t="shared" si="9"/>
        <v>9.6253532759344437E-2</v>
      </c>
      <c r="P48" s="8">
        <f t="shared" si="10"/>
        <v>0.34823998827548636</v>
      </c>
      <c r="Q48" s="8">
        <f t="shared" si="11"/>
        <v>0.20177024920681677</v>
      </c>
    </row>
    <row r="49" spans="1:17" x14ac:dyDescent="0.3">
      <c r="A49" s="3">
        <v>84</v>
      </c>
      <c r="B49" s="3" t="s">
        <v>43</v>
      </c>
      <c r="C49" s="3">
        <v>4</v>
      </c>
      <c r="D49" s="3" t="s">
        <v>22</v>
      </c>
      <c r="G49" s="6">
        <v>0.10936999999999999</v>
      </c>
      <c r="H49" s="6">
        <v>3.1480000000000001E-2</v>
      </c>
      <c r="I49" s="6">
        <v>1.7940000000000001E-2</v>
      </c>
      <c r="J49" s="3">
        <v>546640</v>
      </c>
      <c r="K49" s="3">
        <v>2500889</v>
      </c>
      <c r="L49" s="8">
        <f t="shared" si="6"/>
        <v>4.575020122932826</v>
      </c>
      <c r="M49" s="8">
        <f t="shared" si="7"/>
        <v>0.66039300862311545</v>
      </c>
      <c r="N49" s="8">
        <f t="shared" si="8"/>
        <v>1.4435338065302301</v>
      </c>
      <c r="O49" s="8">
        <f t="shared" si="9"/>
        <v>27.767309851319041</v>
      </c>
      <c r="P49" s="8">
        <f t="shared" si="10"/>
        <v>154.77876171303814</v>
      </c>
      <c r="Q49" s="8">
        <f t="shared" si="11"/>
        <v>48.72435418726441</v>
      </c>
    </row>
    <row r="50" spans="1:17" x14ac:dyDescent="0.3">
      <c r="A50" s="3">
        <v>68</v>
      </c>
      <c r="B50" s="3" t="s">
        <v>44</v>
      </c>
      <c r="C50" s="3">
        <v>4</v>
      </c>
      <c r="D50" s="3" t="s">
        <v>22</v>
      </c>
      <c r="G50" s="6">
        <v>0.19711999999999999</v>
      </c>
      <c r="H50" s="6">
        <v>8.2239999999999994E-2</v>
      </c>
      <c r="I50" s="6">
        <v>3.9829999999999997E-2</v>
      </c>
      <c r="J50" s="3">
        <v>188714</v>
      </c>
      <c r="K50" s="3">
        <v>1216293</v>
      </c>
      <c r="L50" s="8">
        <f t="shared" si="6"/>
        <v>6.4451657004779719</v>
      </c>
      <c r="M50" s="8">
        <f t="shared" si="7"/>
        <v>0.80923408722521217</v>
      </c>
      <c r="N50" s="8">
        <f t="shared" si="8"/>
        <v>1.5876758543726635</v>
      </c>
      <c r="O50" s="8">
        <f t="shared" si="9"/>
        <v>38.696871415266948</v>
      </c>
      <c r="P50" s="8">
        <f t="shared" si="10"/>
        <v>97.155087660725457</v>
      </c>
      <c r="Q50" s="8">
        <f t="shared" si="11"/>
        <v>79.900344092180617</v>
      </c>
    </row>
    <row r="51" spans="1:17" x14ac:dyDescent="0.3">
      <c r="A51" s="3">
        <v>66</v>
      </c>
      <c r="B51" s="3" t="s">
        <v>45</v>
      </c>
      <c r="C51" s="3">
        <v>4</v>
      </c>
      <c r="D51" s="3" t="s">
        <v>22</v>
      </c>
      <c r="G51" s="6">
        <v>7.9000000000000001E-2</v>
      </c>
      <c r="H51" s="6">
        <v>4.8390000000000002E-2</v>
      </c>
      <c r="I51" s="6">
        <v>2.1950000000000001E-2</v>
      </c>
      <c r="J51" s="3">
        <v>173027</v>
      </c>
      <c r="K51" s="3">
        <v>76125</v>
      </c>
      <c r="L51" s="8">
        <f t="shared" si="6"/>
        <v>0.43996023741959345</v>
      </c>
      <c r="M51" s="8">
        <f t="shared" si="7"/>
        <v>-0.35658657226286783</v>
      </c>
      <c r="N51" s="8">
        <f t="shared" si="8"/>
        <v>0.45866107663871031</v>
      </c>
      <c r="O51" s="8">
        <f t="shared" si="9"/>
        <v>2.8751537693343221</v>
      </c>
      <c r="P51" s="8">
        <f t="shared" si="10"/>
        <v>13.098650429769121</v>
      </c>
      <c r="Q51" s="8">
        <f t="shared" si="11"/>
        <v>6.3384369429652772</v>
      </c>
    </row>
    <row r="52" spans="1:17" x14ac:dyDescent="0.3">
      <c r="A52" s="3">
        <v>85</v>
      </c>
      <c r="B52" s="3" t="s">
        <v>46</v>
      </c>
      <c r="C52" s="3">
        <v>4</v>
      </c>
      <c r="D52" s="3" t="s">
        <v>22</v>
      </c>
      <c r="G52" s="6">
        <v>0.17591999999999999</v>
      </c>
      <c r="H52" s="6">
        <v>0.13769000000000001</v>
      </c>
      <c r="I52" s="6">
        <v>4.6809999999999997E-2</v>
      </c>
      <c r="J52" s="3">
        <v>382066</v>
      </c>
      <c r="K52" s="3">
        <v>52396</v>
      </c>
      <c r="L52" s="8">
        <f t="shared" si="6"/>
        <v>0.13713860955960488</v>
      </c>
      <c r="M52" s="8">
        <f t="shared" si="7"/>
        <v>-0.862840258134843</v>
      </c>
      <c r="N52" s="8">
        <f t="shared" si="8"/>
        <v>-3.1609779328726467E-2</v>
      </c>
      <c r="O52" s="8">
        <f t="shared" si="9"/>
        <v>0.9298014533254868</v>
      </c>
      <c r="P52" s="8">
        <f t="shared" si="10"/>
        <v>1.9863308124876884</v>
      </c>
      <c r="Q52" s="8">
        <f t="shared" si="11"/>
        <v>2.7349788957142982</v>
      </c>
    </row>
    <row r="53" spans="1:17" x14ac:dyDescent="0.3">
      <c r="A53" s="3">
        <v>86</v>
      </c>
      <c r="B53" s="3" t="s">
        <v>66</v>
      </c>
      <c r="C53" s="3">
        <v>4</v>
      </c>
      <c r="D53" s="3" t="s">
        <v>22</v>
      </c>
      <c r="G53" s="6">
        <v>8.6230000000000001E-2</v>
      </c>
      <c r="H53" s="6">
        <v>2.7349999999999999E-2</v>
      </c>
      <c r="I53" s="6">
        <v>2.7349999999999999E-2</v>
      </c>
      <c r="J53" s="3">
        <v>363381</v>
      </c>
      <c r="K53" s="3">
        <v>3141123</v>
      </c>
      <c r="L53" s="8">
        <f t="shared" si="6"/>
        <v>8.6441586103841423</v>
      </c>
      <c r="M53" s="8">
        <f t="shared" si="7"/>
        <v>0.93672272708934279</v>
      </c>
      <c r="N53" s="8">
        <f t="shared" si="8"/>
        <v>1.7111395768829585</v>
      </c>
      <c r="O53" s="8">
        <f t="shared" si="9"/>
        <v>51.42088854142537</v>
      </c>
      <c r="P53" s="8">
        <f t="shared" si="10"/>
        <v>188.01056139460829</v>
      </c>
      <c r="Q53" s="8">
        <f t="shared" si="11"/>
        <v>51.42088854142537</v>
      </c>
    </row>
    <row r="54" spans="1:17" x14ac:dyDescent="0.3">
      <c r="A54" s="3">
        <v>62</v>
      </c>
      <c r="B54" s="3" t="s">
        <v>57</v>
      </c>
      <c r="C54" s="3">
        <v>4</v>
      </c>
      <c r="D54" s="3" t="s">
        <v>22</v>
      </c>
      <c r="G54" s="6">
        <v>0.10893</v>
      </c>
      <c r="H54" s="6">
        <v>7.4010000000000006E-2</v>
      </c>
      <c r="I54" s="6">
        <v>3.6360000000000003E-2</v>
      </c>
      <c r="J54" s="3">
        <v>302576</v>
      </c>
      <c r="K54" s="3">
        <v>107662</v>
      </c>
      <c r="L54" s="8">
        <f t="shared" si="6"/>
        <v>0.35581804240917986</v>
      </c>
      <c r="M54" s="8">
        <f t="shared" si="7"/>
        <v>-0.44877203399216847</v>
      </c>
      <c r="N54" s="8">
        <f t="shared" si="8"/>
        <v>0.36938598296323027</v>
      </c>
      <c r="O54" s="8">
        <f t="shared" si="9"/>
        <v>2.3409168243976226</v>
      </c>
      <c r="P54" s="8">
        <f t="shared" si="10"/>
        <v>6.4381650836018229</v>
      </c>
      <c r="Q54" s="8">
        <f t="shared" si="11"/>
        <v>4.7648859783737088</v>
      </c>
    </row>
    <row r="55" spans="1:17" x14ac:dyDescent="0.3">
      <c r="A55" s="3">
        <v>60</v>
      </c>
      <c r="B55" s="3" t="s">
        <v>54</v>
      </c>
      <c r="C55" s="3">
        <v>4</v>
      </c>
      <c r="D55" s="3" t="s">
        <v>22</v>
      </c>
      <c r="G55" s="6">
        <v>0.39728999999999998</v>
      </c>
      <c r="H55" s="6">
        <v>8.7910000000000002E-2</v>
      </c>
      <c r="I55" s="6">
        <v>4.7629999999999999E-2</v>
      </c>
      <c r="J55" s="3">
        <v>1915525</v>
      </c>
      <c r="K55" s="3">
        <v>2785596</v>
      </c>
      <c r="L55" s="8">
        <f t="shared" si="6"/>
        <v>1.454220644470837</v>
      </c>
      <c r="M55" s="8">
        <f t="shared" si="7"/>
        <v>0.16263030570196407</v>
      </c>
      <c r="N55" s="8">
        <f t="shared" si="8"/>
        <v>0.96148586645551437</v>
      </c>
      <c r="O55" s="8">
        <f t="shared" si="9"/>
        <v>9.1513647687991053</v>
      </c>
      <c r="P55" s="8">
        <f t="shared" si="10"/>
        <v>19.213446921686135</v>
      </c>
      <c r="Q55" s="8">
        <f t="shared" si="11"/>
        <v>16.890541188854282</v>
      </c>
    </row>
    <row r="56" spans="1:17" x14ac:dyDescent="0.3">
      <c r="A56" s="3">
        <v>63</v>
      </c>
      <c r="B56" s="3" t="s">
        <v>58</v>
      </c>
      <c r="C56" s="3">
        <v>4</v>
      </c>
      <c r="D56" s="3" t="s">
        <v>22</v>
      </c>
      <c r="G56" s="6">
        <v>0.11233</v>
      </c>
      <c r="H56" s="6">
        <v>8.1100000000000005E-2</v>
      </c>
      <c r="I56" s="6">
        <v>4.3920000000000001E-2</v>
      </c>
      <c r="J56" s="3">
        <v>290625</v>
      </c>
      <c r="K56" s="3">
        <v>863124</v>
      </c>
      <c r="L56" s="8">
        <f t="shared" si="6"/>
        <v>2.9698890322580644</v>
      </c>
      <c r="M56" s="8">
        <f t="shared" si="7"/>
        <v>0.47274022252316428</v>
      </c>
      <c r="N56" s="8">
        <f t="shared" si="8"/>
        <v>1.2618053675413174</v>
      </c>
      <c r="O56" s="8">
        <f t="shared" si="9"/>
        <v>18.272811223307471</v>
      </c>
      <c r="P56" s="8">
        <f t="shared" si="10"/>
        <v>41.604761437403162</v>
      </c>
      <c r="Q56" s="8">
        <f t="shared" si="11"/>
        <v>33.741461525733968</v>
      </c>
    </row>
    <row r="57" spans="1:17" x14ac:dyDescent="0.3">
      <c r="A57" s="3">
        <v>59</v>
      </c>
      <c r="B57" s="3" t="s">
        <v>55</v>
      </c>
      <c r="C57" s="3">
        <v>4</v>
      </c>
      <c r="D57" s="3" t="s">
        <v>22</v>
      </c>
      <c r="G57" s="6">
        <v>0.42399999999999999</v>
      </c>
      <c r="H57" s="6">
        <v>0.22731999999999999</v>
      </c>
      <c r="I57" s="6">
        <v>5.3409999999999999E-2</v>
      </c>
      <c r="J57" s="3">
        <v>336625</v>
      </c>
      <c r="K57" s="3">
        <v>297370</v>
      </c>
      <c r="L57" s="8">
        <f t="shared" si="6"/>
        <v>0.8833865577422948</v>
      </c>
      <c r="M57" s="8">
        <f t="shared" si="7"/>
        <v>-5.3849213570679885E-2</v>
      </c>
      <c r="N57" s="8">
        <f t="shared" si="8"/>
        <v>0.75184077709599095</v>
      </c>
      <c r="O57" s="8">
        <f t="shared" si="9"/>
        <v>5.6472989316061035</v>
      </c>
      <c r="P57" s="8">
        <f t="shared" si="10"/>
        <v>10.573486110477633</v>
      </c>
      <c r="Q57" s="8">
        <f t="shared" si="11"/>
        <v>24.035648626337753</v>
      </c>
    </row>
    <row r="58" spans="1:17" x14ac:dyDescent="0.3">
      <c r="A58" s="16">
        <v>65</v>
      </c>
      <c r="B58" s="16" t="s">
        <v>56</v>
      </c>
      <c r="C58" s="16">
        <v>4</v>
      </c>
      <c r="D58" s="16" t="s">
        <v>22</v>
      </c>
      <c r="E58" s="16"/>
      <c r="F58" s="16"/>
      <c r="G58" s="15">
        <v>0.25999</v>
      </c>
      <c r="H58" s="15">
        <v>0.18154000000000001</v>
      </c>
      <c r="I58" s="15">
        <v>5.2900000000000003E-2</v>
      </c>
      <c r="J58" s="16">
        <v>123688</v>
      </c>
      <c r="K58" s="16">
        <v>170992</v>
      </c>
      <c r="L58" s="17">
        <f t="shared" si="6"/>
        <v>1.3824461548412135</v>
      </c>
      <c r="M58" s="17">
        <f t="shared" si="7"/>
        <v>0.14064822488759374</v>
      </c>
      <c r="N58" s="17">
        <f t="shared" si="8"/>
        <v>0.94019777734611065</v>
      </c>
      <c r="O58" s="17">
        <f t="shared" si="9"/>
        <v>8.7136031637866207</v>
      </c>
      <c r="P58" s="8">
        <f t="shared" si="10"/>
        <v>16.471839629086237</v>
      </c>
      <c r="Q58" s="8">
        <f t="shared" si="11"/>
        <v>29.902977662643153</v>
      </c>
    </row>
    <row r="59" spans="1:17" x14ac:dyDescent="0.3">
      <c r="A59" s="9">
        <v>42</v>
      </c>
      <c r="B59" s="9" t="s">
        <v>47</v>
      </c>
      <c r="C59" s="9">
        <v>4</v>
      </c>
      <c r="D59" s="9" t="s">
        <v>22</v>
      </c>
      <c r="E59" s="9"/>
      <c r="F59" s="9" t="s">
        <v>24</v>
      </c>
      <c r="G59" s="10">
        <v>0.34887000000000001</v>
      </c>
      <c r="H59" s="10">
        <v>0.29221999999999998</v>
      </c>
      <c r="I59" s="10">
        <v>5.0009999999999999E-2</v>
      </c>
      <c r="J59" s="9">
        <v>0</v>
      </c>
      <c r="K59" s="9"/>
      <c r="L59" s="9"/>
      <c r="M59" s="9"/>
      <c r="N59" s="9"/>
      <c r="O59" s="9"/>
      <c r="P59" s="9">
        <f t="shared" si="10"/>
        <v>0</v>
      </c>
      <c r="Q59" s="9">
        <f t="shared" si="11"/>
        <v>0</v>
      </c>
    </row>
    <row r="60" spans="1:17" x14ac:dyDescent="0.3">
      <c r="A60" s="13">
        <v>52</v>
      </c>
      <c r="B60" s="13" t="s">
        <v>47</v>
      </c>
      <c r="C60" s="13">
        <v>4</v>
      </c>
      <c r="D60" s="13" t="s">
        <v>22</v>
      </c>
      <c r="E60" s="13"/>
      <c r="F60" s="13" t="s">
        <v>24</v>
      </c>
      <c r="G60" s="14">
        <v>0.34887000000000001</v>
      </c>
      <c r="H60" s="14">
        <v>0.29221999999999998</v>
      </c>
      <c r="I60" s="14">
        <v>5.0009999999999999E-2</v>
      </c>
      <c r="J60" s="13">
        <v>0</v>
      </c>
      <c r="K60" s="13"/>
      <c r="L60" s="13"/>
      <c r="M60" s="13"/>
      <c r="N60" s="13"/>
      <c r="O60" s="13"/>
      <c r="P60" s="9">
        <f t="shared" si="10"/>
        <v>0</v>
      </c>
      <c r="Q60" s="9">
        <f t="shared" si="11"/>
        <v>0</v>
      </c>
    </row>
    <row r="61" spans="1:17" s="16" customFormat="1" x14ac:dyDescent="0.3">
      <c r="A61" s="9">
        <v>53</v>
      </c>
      <c r="B61" s="13" t="s">
        <v>47</v>
      </c>
      <c r="C61" s="13">
        <v>4</v>
      </c>
      <c r="D61" s="13" t="s">
        <v>22</v>
      </c>
      <c r="E61" s="13"/>
      <c r="F61" s="13" t="s">
        <v>24</v>
      </c>
      <c r="G61" s="14">
        <v>0.34887000000000001</v>
      </c>
      <c r="H61" s="14">
        <v>0.29221999999999998</v>
      </c>
      <c r="I61" s="14">
        <v>5.0009999999999999E-2</v>
      </c>
      <c r="J61" s="13">
        <v>0</v>
      </c>
      <c r="K61" s="9"/>
      <c r="L61" s="9"/>
      <c r="M61" s="9"/>
      <c r="N61" s="9"/>
      <c r="O61" s="9"/>
      <c r="P61" s="9">
        <f t="shared" si="10"/>
        <v>0</v>
      </c>
      <c r="Q61" s="9">
        <f t="shared" si="11"/>
        <v>0</v>
      </c>
    </row>
    <row r="62" spans="1:17" x14ac:dyDescent="0.3">
      <c r="A62" s="9">
        <v>64</v>
      </c>
      <c r="B62" s="9" t="s">
        <v>47</v>
      </c>
      <c r="C62" s="9">
        <v>4</v>
      </c>
      <c r="D62" s="9" t="s">
        <v>22</v>
      </c>
      <c r="E62" s="9"/>
      <c r="F62" s="9" t="s">
        <v>24</v>
      </c>
      <c r="G62" s="14">
        <v>0.34887000000000001</v>
      </c>
      <c r="H62" s="14">
        <v>0.29221999999999998</v>
      </c>
      <c r="I62" s="10">
        <v>4.1270000000000001E-2</v>
      </c>
      <c r="J62" s="9">
        <v>0</v>
      </c>
      <c r="K62" s="9"/>
      <c r="L62" s="9"/>
      <c r="M62" s="9"/>
      <c r="N62" s="9"/>
      <c r="O62" s="9"/>
      <c r="P62" s="9">
        <f t="shared" si="10"/>
        <v>0</v>
      </c>
      <c r="Q62" s="9">
        <f t="shared" si="11"/>
        <v>0</v>
      </c>
    </row>
    <row r="63" spans="1:17" x14ac:dyDescent="0.3">
      <c r="A63" s="9">
        <v>90</v>
      </c>
      <c r="B63" s="9" t="s">
        <v>47</v>
      </c>
      <c r="C63" s="9">
        <v>4</v>
      </c>
      <c r="D63" s="9" t="s">
        <v>22</v>
      </c>
      <c r="E63" s="9"/>
      <c r="F63" s="9" t="s">
        <v>24</v>
      </c>
      <c r="G63" s="10">
        <v>0.34887000000000001</v>
      </c>
      <c r="H63" s="10">
        <v>0.29221999999999998</v>
      </c>
      <c r="I63" s="10">
        <v>1.1010000000000001E-2</v>
      </c>
      <c r="J63" s="9">
        <v>29072</v>
      </c>
      <c r="K63" s="9">
        <v>0</v>
      </c>
      <c r="L63" s="9">
        <f t="shared" ref="L63:L105" si="12">K63/J63</f>
        <v>0</v>
      </c>
      <c r="M63" s="9"/>
      <c r="N63" s="9"/>
      <c r="O63" s="9">
        <v>0</v>
      </c>
      <c r="P63" s="9">
        <f t="shared" si="10"/>
        <v>0</v>
      </c>
      <c r="Q63" s="9">
        <f t="shared" si="11"/>
        <v>0</v>
      </c>
    </row>
    <row r="64" spans="1:17" x14ac:dyDescent="0.3">
      <c r="A64" s="3">
        <v>44</v>
      </c>
      <c r="B64" s="3" t="s">
        <v>59</v>
      </c>
      <c r="C64" s="3">
        <v>4</v>
      </c>
      <c r="D64" s="3" t="s">
        <v>22</v>
      </c>
      <c r="G64" s="6">
        <v>7.9289999999999999E-2</v>
      </c>
      <c r="H64" s="6">
        <v>3.2439999999999997E-2</v>
      </c>
      <c r="I64" s="6">
        <v>1.8339999999999999E-2</v>
      </c>
      <c r="J64" s="3">
        <v>374448</v>
      </c>
      <c r="K64" s="3">
        <v>938109</v>
      </c>
      <c r="L64" s="8">
        <f t="shared" si="12"/>
        <v>2.5053118189975643</v>
      </c>
      <c r="M64" s="8">
        <f t="shared" ref="M64:M79" si="13">LOG10(L64)</f>
        <v>0.3988617872260854</v>
      </c>
      <c r="N64" s="8">
        <f t="shared" ref="N64:N79" si="14">(M64+0.8302)/1.0326</f>
        <v>1.1902593329712234</v>
      </c>
      <c r="O64" s="8">
        <f t="shared" ref="O64:O79" si="15">10^N64</f>
        <v>15.49741749621975</v>
      </c>
      <c r="P64" s="8">
        <f t="shared" si="10"/>
        <v>84.500640655505734</v>
      </c>
      <c r="Q64" s="8">
        <f t="shared" si="11"/>
        <v>27.412007828646058</v>
      </c>
    </row>
    <row r="65" spans="1:17" x14ac:dyDescent="0.3">
      <c r="A65" s="3">
        <v>61</v>
      </c>
      <c r="B65" s="3" t="s">
        <v>48</v>
      </c>
      <c r="C65" s="3">
        <v>4</v>
      </c>
      <c r="D65" s="3" t="s">
        <v>22</v>
      </c>
      <c r="G65" s="6">
        <v>0.92654999999999998</v>
      </c>
      <c r="H65" s="6">
        <v>0.44344</v>
      </c>
      <c r="I65" s="6">
        <v>5.1999999999999998E-2</v>
      </c>
      <c r="J65" s="3">
        <v>858999</v>
      </c>
      <c r="K65" s="3">
        <v>414786</v>
      </c>
      <c r="L65" s="8">
        <f t="shared" si="12"/>
        <v>0.48287134210866367</v>
      </c>
      <c r="M65" s="8">
        <f t="shared" si="13"/>
        <v>-0.31616856874210603</v>
      </c>
      <c r="N65" s="8">
        <f t="shared" si="14"/>
        <v>0.49780305177018591</v>
      </c>
      <c r="O65" s="8">
        <f t="shared" si="15"/>
        <v>3.1463211651589775</v>
      </c>
      <c r="P65" s="8">
        <f t="shared" si="10"/>
        <v>6.0506176253057262</v>
      </c>
      <c r="Q65" s="8">
        <f t="shared" si="11"/>
        <v>26.830858797655711</v>
      </c>
    </row>
    <row r="66" spans="1:17" x14ac:dyDescent="0.3">
      <c r="A66" s="3">
        <v>76</v>
      </c>
      <c r="B66" s="3" t="s">
        <v>53</v>
      </c>
      <c r="C66" s="3">
        <v>12</v>
      </c>
      <c r="D66" s="3" t="s">
        <v>22</v>
      </c>
      <c r="G66" s="6">
        <v>5.6750000000000002E-2</v>
      </c>
      <c r="H66" s="6">
        <v>3.4049999999999997E-2</v>
      </c>
      <c r="I66" s="6">
        <v>1.6420000000000001E-2</v>
      </c>
      <c r="J66" s="3">
        <v>229997</v>
      </c>
      <c r="K66" s="3">
        <v>7485</v>
      </c>
      <c r="L66" s="8">
        <f t="shared" si="12"/>
        <v>3.2543902746557565E-2</v>
      </c>
      <c r="M66" s="8">
        <f t="shared" si="13"/>
        <v>-1.4875303665909441</v>
      </c>
      <c r="N66" s="8">
        <f t="shared" si="14"/>
        <v>-0.63657792619692433</v>
      </c>
      <c r="O66" s="8">
        <f t="shared" si="15"/>
        <v>0.23089901157268872</v>
      </c>
      <c r="P66" s="8">
        <f t="shared" ref="P66:P97" si="16">O66/I66/1000*100</f>
        <v>1.4062059170078485</v>
      </c>
      <c r="Q66" s="8">
        <f t="shared" ref="Q66:Q97" si="17">P66*10*H66</f>
        <v>0.47881311474117233</v>
      </c>
    </row>
    <row r="67" spans="1:17" x14ac:dyDescent="0.3">
      <c r="A67" s="3">
        <v>87</v>
      </c>
      <c r="B67" s="3" t="s">
        <v>43</v>
      </c>
      <c r="C67" s="3">
        <v>12</v>
      </c>
      <c r="D67" s="3" t="s">
        <v>22</v>
      </c>
      <c r="G67" s="6">
        <v>8.5389999999999994E-2</v>
      </c>
      <c r="H67" s="6">
        <v>2.9420000000000002E-2</v>
      </c>
      <c r="I67" s="6">
        <v>1.6039999999999999E-2</v>
      </c>
      <c r="J67" s="3">
        <v>163963</v>
      </c>
      <c r="K67" s="3">
        <v>729141</v>
      </c>
      <c r="L67" s="8">
        <f t="shared" si="12"/>
        <v>4.4469849905161531</v>
      </c>
      <c r="M67" s="8">
        <f t="shared" si="13"/>
        <v>0.64806566361870943</v>
      </c>
      <c r="N67" s="8">
        <f t="shared" si="14"/>
        <v>1.4315956455730288</v>
      </c>
      <c r="O67" s="8">
        <f t="shared" si="15"/>
        <v>27.014419869791578</v>
      </c>
      <c r="P67" s="8">
        <f t="shared" si="16"/>
        <v>168.41907649495997</v>
      </c>
      <c r="Q67" s="8">
        <f t="shared" si="17"/>
        <v>49.54889230481723</v>
      </c>
    </row>
    <row r="68" spans="1:17" x14ac:dyDescent="0.3">
      <c r="A68" s="3">
        <v>70</v>
      </c>
      <c r="B68" s="3" t="s">
        <v>45</v>
      </c>
      <c r="C68" s="3">
        <v>12</v>
      </c>
      <c r="D68" s="3" t="s">
        <v>22</v>
      </c>
      <c r="G68" s="6">
        <v>0.14752000000000001</v>
      </c>
      <c r="H68" s="6">
        <v>7.7359999999999998E-2</v>
      </c>
      <c r="I68" s="6">
        <v>3.7810000000000003E-2</v>
      </c>
      <c r="J68" s="3">
        <v>814149</v>
      </c>
      <c r="K68" s="3">
        <v>1735684</v>
      </c>
      <c r="L68" s="8">
        <f t="shared" si="12"/>
        <v>2.131899689123244</v>
      </c>
      <c r="M68" s="8">
        <f t="shared" si="13"/>
        <v>0.32876676626206802</v>
      </c>
      <c r="N68" s="8">
        <f t="shared" si="14"/>
        <v>1.1223772673465697</v>
      </c>
      <c r="O68" s="8">
        <f t="shared" si="15"/>
        <v>13.254924774994951</v>
      </c>
      <c r="P68" s="8">
        <f t="shared" si="16"/>
        <v>35.056664308370671</v>
      </c>
      <c r="Q68" s="8">
        <f t="shared" si="17"/>
        <v>27.11983550895555</v>
      </c>
    </row>
    <row r="69" spans="1:17" x14ac:dyDescent="0.3">
      <c r="A69" s="3">
        <v>88</v>
      </c>
      <c r="B69" s="3" t="s">
        <v>46</v>
      </c>
      <c r="C69" s="3">
        <v>12</v>
      </c>
      <c r="D69" s="3" t="s">
        <v>22</v>
      </c>
      <c r="G69" s="6">
        <v>0.83082999999999996</v>
      </c>
      <c r="H69" s="6">
        <v>0.75653000000000004</v>
      </c>
      <c r="I69" s="6">
        <v>5.1659999999999998E-2</v>
      </c>
      <c r="J69" s="3">
        <v>929730</v>
      </c>
      <c r="K69" s="3">
        <v>78471</v>
      </c>
      <c r="L69" s="8">
        <f t="shared" si="12"/>
        <v>8.4401923138975835E-2</v>
      </c>
      <c r="M69" s="8">
        <f t="shared" si="13"/>
        <v>-1.0736476576500589</v>
      </c>
      <c r="N69" s="8">
        <f t="shared" si="14"/>
        <v>-0.23576182224487588</v>
      </c>
      <c r="O69" s="8">
        <f t="shared" si="15"/>
        <v>0.58108301033881204</v>
      </c>
      <c r="P69" s="8">
        <f t="shared" si="16"/>
        <v>1.1248219325180255</v>
      </c>
      <c r="Q69" s="8">
        <f t="shared" si="17"/>
        <v>8.5096153660786182</v>
      </c>
    </row>
    <row r="70" spans="1:17" x14ac:dyDescent="0.3">
      <c r="A70" s="3">
        <v>89</v>
      </c>
      <c r="B70" s="3" t="s">
        <v>66</v>
      </c>
      <c r="C70" s="3">
        <v>12</v>
      </c>
      <c r="D70" s="3" t="s">
        <v>22</v>
      </c>
      <c r="G70" s="6">
        <v>9.1520000000000004E-2</v>
      </c>
      <c r="H70" s="6">
        <v>2.613E-2</v>
      </c>
      <c r="I70" s="6">
        <v>2.613E-2</v>
      </c>
      <c r="J70" s="3">
        <v>263142</v>
      </c>
      <c r="K70" s="3">
        <v>2655566</v>
      </c>
      <c r="L70" s="8">
        <f t="shared" si="12"/>
        <v>10.091760342324676</v>
      </c>
      <c r="M70" s="8">
        <f t="shared" si="13"/>
        <v>1.0039669284050108</v>
      </c>
      <c r="N70" s="8">
        <f t="shared" si="14"/>
        <v>1.7762608254939094</v>
      </c>
      <c r="O70" s="8">
        <f t="shared" si="15"/>
        <v>59.73939574870402</v>
      </c>
      <c r="P70" s="8">
        <f t="shared" si="16"/>
        <v>228.62378778685044</v>
      </c>
      <c r="Q70" s="8">
        <f t="shared" si="17"/>
        <v>59.73939574870402</v>
      </c>
    </row>
    <row r="71" spans="1:17" x14ac:dyDescent="0.3">
      <c r="A71" s="3">
        <v>74</v>
      </c>
      <c r="B71" s="3" t="s">
        <v>57</v>
      </c>
      <c r="C71" s="3">
        <v>12</v>
      </c>
      <c r="D71" s="3" t="s">
        <v>22</v>
      </c>
      <c r="G71" s="6">
        <v>0.55244000000000004</v>
      </c>
      <c r="H71" s="6">
        <v>0.37491000000000002</v>
      </c>
      <c r="I71" s="6">
        <v>4.9500000000000002E-2</v>
      </c>
      <c r="J71" s="3">
        <v>261408</v>
      </c>
      <c r="K71" s="3">
        <v>129507</v>
      </c>
      <c r="L71" s="8">
        <f t="shared" si="12"/>
        <v>0.49542095115681234</v>
      </c>
      <c r="M71" s="8">
        <f t="shared" si="13"/>
        <v>-0.30502563121930898</v>
      </c>
      <c r="N71" s="8">
        <f t="shared" si="14"/>
        <v>0.5085941979282308</v>
      </c>
      <c r="O71" s="8">
        <f t="shared" si="15"/>
        <v>3.2254788457651817</v>
      </c>
      <c r="P71" s="8">
        <f t="shared" si="16"/>
        <v>6.5161188803337007</v>
      </c>
      <c r="Q71" s="8">
        <f t="shared" si="17"/>
        <v>24.42958129425908</v>
      </c>
    </row>
    <row r="72" spans="1:17" x14ac:dyDescent="0.3">
      <c r="A72" s="3">
        <v>72</v>
      </c>
      <c r="B72" s="3" t="s">
        <v>54</v>
      </c>
      <c r="C72" s="3">
        <v>12</v>
      </c>
      <c r="D72" s="3" t="s">
        <v>22</v>
      </c>
      <c r="G72" s="6">
        <v>0.1527</v>
      </c>
      <c r="H72" s="6">
        <v>2.436E-2</v>
      </c>
      <c r="I72" s="6">
        <v>2.436E-2</v>
      </c>
      <c r="J72" s="3">
        <v>54438</v>
      </c>
      <c r="K72" s="3">
        <v>11942</v>
      </c>
      <c r="L72" s="8">
        <f t="shared" si="12"/>
        <v>0.21936882324846615</v>
      </c>
      <c r="M72" s="8">
        <f t="shared" si="13"/>
        <v>-0.65882509441516179</v>
      </c>
      <c r="N72" s="8">
        <f t="shared" si="14"/>
        <v>0.16596446405659332</v>
      </c>
      <c r="O72" s="8">
        <f t="shared" si="15"/>
        <v>1.4654279280933988</v>
      </c>
      <c r="P72" s="8">
        <f t="shared" si="16"/>
        <v>6.0157139905311938</v>
      </c>
      <c r="Q72" s="8">
        <f t="shared" si="17"/>
        <v>1.4654279280933988</v>
      </c>
    </row>
    <row r="73" spans="1:17" x14ac:dyDescent="0.3">
      <c r="A73" s="3">
        <v>75</v>
      </c>
      <c r="B73" s="3" t="s">
        <v>58</v>
      </c>
      <c r="C73" s="3">
        <v>12</v>
      </c>
      <c r="D73" s="3" t="s">
        <v>22</v>
      </c>
      <c r="G73" s="6">
        <v>0.47854999999999998</v>
      </c>
      <c r="H73" s="6">
        <v>0.24879000000000001</v>
      </c>
      <c r="I73" s="6">
        <v>5.3839999999999999E-2</v>
      </c>
      <c r="J73" s="3">
        <v>312180</v>
      </c>
      <c r="K73" s="3">
        <v>1460454</v>
      </c>
      <c r="L73" s="8">
        <f t="shared" si="12"/>
        <v>4.6782433211608687</v>
      </c>
      <c r="M73" s="8">
        <f t="shared" si="13"/>
        <v>0.67008280624811412</v>
      </c>
      <c r="N73" s="8">
        <f t="shared" si="14"/>
        <v>1.4529176895681912</v>
      </c>
      <c r="O73" s="8">
        <f t="shared" si="15"/>
        <v>28.373812177716346</v>
      </c>
      <c r="P73" s="8">
        <f t="shared" si="16"/>
        <v>52.700245500959028</v>
      </c>
      <c r="Q73" s="8">
        <f t="shared" si="17"/>
        <v>131.11294078183596</v>
      </c>
    </row>
    <row r="74" spans="1:17" s="16" customFormat="1" x14ac:dyDescent="0.3">
      <c r="A74" s="3">
        <v>71</v>
      </c>
      <c r="B74" s="3" t="s">
        <v>55</v>
      </c>
      <c r="C74" s="3">
        <v>12</v>
      </c>
      <c r="D74" s="3" t="s">
        <v>22</v>
      </c>
      <c r="E74" s="3"/>
      <c r="F74" s="3"/>
      <c r="G74" s="6">
        <v>0.31355</v>
      </c>
      <c r="H74" s="6">
        <v>0.15232999999999999</v>
      </c>
      <c r="I74" s="6">
        <v>5.2839999999999998E-2</v>
      </c>
      <c r="J74" s="3">
        <v>209361</v>
      </c>
      <c r="K74" s="3">
        <v>353272</v>
      </c>
      <c r="L74" s="8">
        <f t="shared" si="12"/>
        <v>1.6873820816675502</v>
      </c>
      <c r="M74" s="8">
        <f t="shared" si="13"/>
        <v>0.2272134330168756</v>
      </c>
      <c r="N74" s="8">
        <f t="shared" si="14"/>
        <v>1.0240300532799493</v>
      </c>
      <c r="O74" s="8">
        <f t="shared" si="15"/>
        <v>10.568906437634567</v>
      </c>
      <c r="P74" s="8">
        <f t="shared" si="16"/>
        <v>20.001715438369736</v>
      </c>
      <c r="Q74" s="8">
        <f t="shared" si="17"/>
        <v>30.468613127268615</v>
      </c>
    </row>
    <row r="75" spans="1:17" x14ac:dyDescent="0.3">
      <c r="A75" s="3">
        <v>69</v>
      </c>
      <c r="B75" s="3" t="s">
        <v>56</v>
      </c>
      <c r="C75" s="3">
        <v>12</v>
      </c>
      <c r="D75" s="3" t="s">
        <v>22</v>
      </c>
      <c r="G75" s="6">
        <v>0.22503999999999999</v>
      </c>
      <c r="H75" s="6">
        <v>0.16133</v>
      </c>
      <c r="I75" s="6">
        <v>5.1549999999999999E-2</v>
      </c>
      <c r="J75" s="3">
        <v>214673</v>
      </c>
      <c r="K75" s="3">
        <v>180278</v>
      </c>
      <c r="L75" s="8">
        <f t="shared" si="12"/>
        <v>0.83977957172071005</v>
      </c>
      <c r="M75" s="8">
        <f t="shared" si="13"/>
        <v>-7.5834694114460741E-2</v>
      </c>
      <c r="N75" s="8">
        <f t="shared" si="14"/>
        <v>0.7305493955893273</v>
      </c>
      <c r="O75" s="8">
        <f t="shared" si="15"/>
        <v>5.3771158764172435</v>
      </c>
      <c r="P75" s="8">
        <f t="shared" si="16"/>
        <v>10.43087463902472</v>
      </c>
      <c r="Q75" s="8">
        <f t="shared" si="17"/>
        <v>16.828130055138583</v>
      </c>
    </row>
    <row r="76" spans="1:17" x14ac:dyDescent="0.3">
      <c r="A76" s="3">
        <v>43</v>
      </c>
      <c r="B76" s="3" t="s">
        <v>47</v>
      </c>
      <c r="C76" s="3">
        <v>12</v>
      </c>
      <c r="D76" s="3" t="s">
        <v>22</v>
      </c>
      <c r="G76" s="6">
        <v>0.39050000000000001</v>
      </c>
      <c r="H76" s="6">
        <v>0.25905</v>
      </c>
      <c r="I76" s="6">
        <v>5.2209999999999999E-2</v>
      </c>
      <c r="J76" s="3">
        <v>105350</v>
      </c>
      <c r="K76" s="3">
        <v>71897</v>
      </c>
      <c r="L76" s="8">
        <f t="shared" si="12"/>
        <v>0.68245847176079732</v>
      </c>
      <c r="M76" s="8">
        <f t="shared" si="13"/>
        <v>-0.16592377071043837</v>
      </c>
      <c r="N76" s="8">
        <f t="shared" si="14"/>
        <v>0.64330450250780713</v>
      </c>
      <c r="O76" s="8">
        <f t="shared" si="15"/>
        <v>4.3984990500113481</v>
      </c>
      <c r="P76" s="8">
        <f t="shared" si="16"/>
        <v>8.4246294771334007</v>
      </c>
      <c r="Q76" s="8">
        <f t="shared" si="17"/>
        <v>21.824002660514076</v>
      </c>
    </row>
    <row r="77" spans="1:17" x14ac:dyDescent="0.3">
      <c r="A77" s="3">
        <v>45</v>
      </c>
      <c r="B77" s="3" t="s">
        <v>59</v>
      </c>
      <c r="C77" s="3">
        <v>12</v>
      </c>
      <c r="D77" s="3" t="s">
        <v>22</v>
      </c>
      <c r="G77" s="6">
        <v>0.16036</v>
      </c>
      <c r="H77" s="6">
        <v>8.2220000000000001E-2</v>
      </c>
      <c r="I77" s="6">
        <v>4.4040000000000003E-2</v>
      </c>
      <c r="J77" s="3">
        <v>758294</v>
      </c>
      <c r="K77" s="3">
        <v>2838531</v>
      </c>
      <c r="L77" s="8">
        <f t="shared" si="12"/>
        <v>3.7433119607962082</v>
      </c>
      <c r="M77" s="8">
        <f t="shared" si="13"/>
        <v>0.57325602193321956</v>
      </c>
      <c r="N77" s="8">
        <f t="shared" si="14"/>
        <v>1.3591478035378846</v>
      </c>
      <c r="O77" s="8">
        <f t="shared" si="15"/>
        <v>22.863767941052988</v>
      </c>
      <c r="P77" s="8">
        <f t="shared" si="16"/>
        <v>51.915912672690709</v>
      </c>
      <c r="Q77" s="8">
        <f t="shared" si="17"/>
        <v>42.685263399486303</v>
      </c>
    </row>
    <row r="78" spans="1:17" x14ac:dyDescent="0.3">
      <c r="A78" s="3">
        <v>73</v>
      </c>
      <c r="B78" s="3" t="s">
        <v>48</v>
      </c>
      <c r="C78" s="3">
        <v>12</v>
      </c>
      <c r="D78" s="3" t="s">
        <v>22</v>
      </c>
      <c r="G78" s="6">
        <v>1.7250000000000001E-2</v>
      </c>
      <c r="H78" s="6">
        <v>9.4400000000000005E-3</v>
      </c>
      <c r="I78" s="6">
        <v>9.4400000000000005E-3</v>
      </c>
      <c r="J78" s="3">
        <v>33636</v>
      </c>
      <c r="K78" s="3">
        <v>5279</v>
      </c>
      <c r="L78" s="8">
        <f t="shared" si="12"/>
        <v>0.15694493994529671</v>
      </c>
      <c r="M78" s="8">
        <f t="shared" si="13"/>
        <v>-0.80425268180695253</v>
      </c>
      <c r="N78" s="8">
        <f t="shared" si="14"/>
        <v>2.5128140802873834E-2</v>
      </c>
      <c r="O78" s="8">
        <f t="shared" si="15"/>
        <v>1.0595663095062791</v>
      </c>
      <c r="P78" s="8">
        <f t="shared" si="16"/>
        <v>11.224219380363126</v>
      </c>
      <c r="Q78" s="8">
        <f t="shared" si="17"/>
        <v>1.0595663095062791</v>
      </c>
    </row>
    <row r="79" spans="1:17" x14ac:dyDescent="0.3">
      <c r="A79" s="3">
        <v>34</v>
      </c>
      <c r="B79" s="3" t="s">
        <v>62</v>
      </c>
      <c r="C79" s="3">
        <v>0</v>
      </c>
      <c r="D79" s="3" t="s">
        <v>11</v>
      </c>
      <c r="G79" s="6">
        <v>0.24257999999999999</v>
      </c>
      <c r="H79" s="6">
        <v>9.257E-2</v>
      </c>
      <c r="I79" s="6">
        <v>4.6240000000000003E-2</v>
      </c>
      <c r="J79" s="3">
        <v>152215</v>
      </c>
      <c r="K79" s="3">
        <v>210620</v>
      </c>
      <c r="L79" s="8">
        <f t="shared" si="12"/>
        <v>1.383700686528923</v>
      </c>
      <c r="M79" s="8">
        <f t="shared" si="13"/>
        <v>0.14104215641613899</v>
      </c>
      <c r="N79" s="8">
        <f t="shared" si="14"/>
        <v>0.94057927214423698</v>
      </c>
      <c r="O79" s="8">
        <f t="shared" si="15"/>
        <v>8.7212607668014179</v>
      </c>
      <c r="P79" s="8">
        <f t="shared" si="16"/>
        <v>18.860858059691648</v>
      </c>
      <c r="Q79" s="8">
        <f t="shared" si="17"/>
        <v>17.459496305856558</v>
      </c>
    </row>
    <row r="80" spans="1:17" x14ac:dyDescent="0.3">
      <c r="A80" s="3">
        <v>8</v>
      </c>
      <c r="B80" s="3" t="s">
        <v>51</v>
      </c>
      <c r="C80" s="3">
        <v>0</v>
      </c>
      <c r="D80" s="3" t="s">
        <v>11</v>
      </c>
      <c r="G80" s="6">
        <v>0.37195</v>
      </c>
      <c r="H80" s="6">
        <v>9.4E-2</v>
      </c>
      <c r="I80" s="6">
        <v>4.9669999999999999E-2</v>
      </c>
      <c r="J80" s="3">
        <v>23283</v>
      </c>
      <c r="K80" s="3">
        <v>0</v>
      </c>
      <c r="L80" s="8">
        <f t="shared" si="12"/>
        <v>0</v>
      </c>
      <c r="M80" s="8"/>
      <c r="N80" s="8"/>
      <c r="O80" s="8">
        <v>0</v>
      </c>
      <c r="P80" s="8">
        <f t="shared" si="16"/>
        <v>0</v>
      </c>
      <c r="Q80" s="8">
        <f t="shared" si="17"/>
        <v>0</v>
      </c>
    </row>
    <row r="81" spans="1:17" x14ac:dyDescent="0.3">
      <c r="A81" s="3">
        <v>35</v>
      </c>
      <c r="B81" s="3" t="s">
        <v>63</v>
      </c>
      <c r="C81" s="3">
        <v>0</v>
      </c>
      <c r="D81" s="3" t="s">
        <v>11</v>
      </c>
      <c r="G81" s="6">
        <v>0.27665000000000001</v>
      </c>
      <c r="H81" s="6">
        <v>8.3760000000000001E-2</v>
      </c>
      <c r="I81" s="6">
        <v>4.0500000000000001E-2</v>
      </c>
      <c r="J81" s="3">
        <v>190720</v>
      </c>
      <c r="K81" s="3">
        <v>2558</v>
      </c>
      <c r="L81" s="8">
        <f t="shared" si="12"/>
        <v>1.3412332214765101E-2</v>
      </c>
      <c r="M81" s="8">
        <f>LOG10(L81)</f>
        <v>-1.8724956979175074</v>
      </c>
      <c r="N81" s="8">
        <f>(M81+0.8302)/1.0326</f>
        <v>-1.0093895970535613</v>
      </c>
      <c r="O81" s="8">
        <f>10^N81</f>
        <v>9.786116981783434E-2</v>
      </c>
      <c r="P81" s="8">
        <f t="shared" si="16"/>
        <v>0.24163251806872671</v>
      </c>
      <c r="Q81" s="8">
        <f t="shared" si="17"/>
        <v>0.20239139713436549</v>
      </c>
    </row>
    <row r="82" spans="1:17" x14ac:dyDescent="0.3">
      <c r="A82" s="3">
        <v>36</v>
      </c>
      <c r="B82" s="3" t="s">
        <v>64</v>
      </c>
      <c r="C82" s="3">
        <v>0</v>
      </c>
      <c r="D82" s="3" t="s">
        <v>11</v>
      </c>
      <c r="G82" s="6">
        <v>0.10277</v>
      </c>
      <c r="H82" s="6">
        <v>2.1049999999999999E-2</v>
      </c>
      <c r="I82" s="6">
        <v>1.0059999999999999E-2</v>
      </c>
      <c r="J82" s="3">
        <v>113377</v>
      </c>
      <c r="K82" s="3">
        <v>0</v>
      </c>
      <c r="L82" s="8">
        <f t="shared" si="12"/>
        <v>0</v>
      </c>
      <c r="M82" s="8"/>
      <c r="N82" s="8"/>
      <c r="O82" s="8">
        <v>0</v>
      </c>
      <c r="P82" s="8">
        <f t="shared" si="16"/>
        <v>0</v>
      </c>
      <c r="Q82" s="8">
        <f t="shared" si="17"/>
        <v>0</v>
      </c>
    </row>
    <row r="83" spans="1:17" x14ac:dyDescent="0.3">
      <c r="A83" s="3">
        <v>32</v>
      </c>
      <c r="B83" s="3" t="s">
        <v>60</v>
      </c>
      <c r="C83" s="3">
        <v>0</v>
      </c>
      <c r="D83" s="3" t="s">
        <v>11</v>
      </c>
      <c r="G83" s="6">
        <v>0.26643</v>
      </c>
      <c r="H83" s="6">
        <v>4.8280000000000003E-2</v>
      </c>
      <c r="I83" s="6">
        <v>2.111E-2</v>
      </c>
      <c r="J83" s="3">
        <v>103925</v>
      </c>
      <c r="K83" s="3">
        <v>0</v>
      </c>
      <c r="L83" s="8">
        <f t="shared" si="12"/>
        <v>0</v>
      </c>
      <c r="M83" s="8"/>
      <c r="N83" s="8"/>
      <c r="O83" s="8">
        <v>0</v>
      </c>
      <c r="P83" s="8">
        <f t="shared" si="16"/>
        <v>0</v>
      </c>
      <c r="Q83" s="8">
        <f t="shared" si="17"/>
        <v>0</v>
      </c>
    </row>
    <row r="84" spans="1:17" x14ac:dyDescent="0.3">
      <c r="A84" s="3">
        <v>1</v>
      </c>
      <c r="B84" s="3" t="s">
        <v>49</v>
      </c>
      <c r="C84" s="3">
        <v>0</v>
      </c>
      <c r="D84" s="3" t="s">
        <v>11</v>
      </c>
      <c r="E84" s="3">
        <v>0</v>
      </c>
      <c r="F84" s="3" t="s">
        <v>4</v>
      </c>
      <c r="G84" s="6">
        <v>0.36543000000000003</v>
      </c>
      <c r="H84" s="6">
        <v>0.164885</v>
      </c>
      <c r="I84" s="6">
        <v>5.0869999999999999E-2</v>
      </c>
      <c r="J84" s="3">
        <v>962378</v>
      </c>
      <c r="K84" s="3">
        <v>0</v>
      </c>
      <c r="L84" s="8">
        <f t="shared" si="12"/>
        <v>0</v>
      </c>
      <c r="M84" s="8"/>
      <c r="N84" s="8"/>
      <c r="O84" s="8">
        <v>0</v>
      </c>
      <c r="P84" s="8">
        <f t="shared" si="16"/>
        <v>0</v>
      </c>
      <c r="Q84" s="8">
        <f t="shared" si="17"/>
        <v>0</v>
      </c>
    </row>
    <row r="85" spans="1:17" x14ac:dyDescent="0.3">
      <c r="A85" s="3">
        <v>33</v>
      </c>
      <c r="B85" s="3" t="s">
        <v>61</v>
      </c>
      <c r="C85" s="3">
        <v>0</v>
      </c>
      <c r="D85" s="3" t="s">
        <v>11</v>
      </c>
      <c r="G85" s="6">
        <v>0.16514999999999999</v>
      </c>
      <c r="H85" s="6">
        <v>4.496E-2</v>
      </c>
      <c r="I85" s="6">
        <v>2.205E-2</v>
      </c>
      <c r="J85" s="3">
        <v>79937</v>
      </c>
      <c r="K85" s="3">
        <v>535</v>
      </c>
      <c r="L85" s="8">
        <f t="shared" si="12"/>
        <v>6.6927705568134909E-3</v>
      </c>
      <c r="M85" s="8">
        <f>LOG10(L85)</f>
        <v>-2.1743940633302565</v>
      </c>
      <c r="N85" s="8">
        <f>(M85+0.8302)/1.0326</f>
        <v>-1.3017567919138646</v>
      </c>
      <c r="O85" s="8">
        <f>10^N85</f>
        <v>4.9916394466338228E-2</v>
      </c>
      <c r="P85" s="8">
        <f t="shared" si="16"/>
        <v>0.2263782061965452</v>
      </c>
      <c r="Q85" s="8">
        <f t="shared" si="17"/>
        <v>0.10177964150596672</v>
      </c>
    </row>
    <row r="86" spans="1:17" x14ac:dyDescent="0.3">
      <c r="A86" s="3">
        <v>37</v>
      </c>
      <c r="B86" s="3" t="s">
        <v>65</v>
      </c>
      <c r="C86" s="3">
        <v>0</v>
      </c>
      <c r="D86" s="3" t="s">
        <v>11</v>
      </c>
      <c r="G86" s="6">
        <v>0.10632999999999999</v>
      </c>
      <c r="H86" s="6">
        <v>3.5790000000000002E-2</v>
      </c>
      <c r="I86" s="6">
        <v>1.89E-2</v>
      </c>
      <c r="J86" s="3">
        <v>237129</v>
      </c>
      <c r="K86" s="3">
        <v>3212</v>
      </c>
      <c r="L86" s="8">
        <f t="shared" si="12"/>
        <v>1.3545369819802724E-2</v>
      </c>
      <c r="M86" s="8">
        <f>LOG10(L86)</f>
        <v>-1.8682091332290351</v>
      </c>
      <c r="N86" s="8">
        <f>(M86+0.8302)/1.0326</f>
        <v>-1.0052383626080139</v>
      </c>
      <c r="O86" s="8">
        <f>10^N86</f>
        <v>9.8801067597206235E-2</v>
      </c>
      <c r="P86" s="8">
        <f t="shared" si="16"/>
        <v>0.52275697141378963</v>
      </c>
      <c r="Q86" s="8">
        <f t="shared" si="17"/>
        <v>0.18709472006899533</v>
      </c>
    </row>
    <row r="87" spans="1:17" x14ac:dyDescent="0.3">
      <c r="A87" s="3">
        <v>2</v>
      </c>
      <c r="B87" s="3" t="s">
        <v>50</v>
      </c>
      <c r="C87" s="3">
        <v>0</v>
      </c>
      <c r="D87" s="3" t="s">
        <v>11</v>
      </c>
      <c r="G87" s="6">
        <v>0.51056999999999997</v>
      </c>
      <c r="H87" s="6">
        <v>0.21951499999999999</v>
      </c>
      <c r="I87" s="6">
        <v>5.3929999999999999E-2</v>
      </c>
      <c r="J87" s="3">
        <v>620489</v>
      </c>
      <c r="K87" s="3">
        <v>251938</v>
      </c>
      <c r="L87" s="8">
        <f t="shared" si="12"/>
        <v>0.40603137203076928</v>
      </c>
      <c r="M87" s="8">
        <f>LOG10(L87)</f>
        <v>-0.39144040934527108</v>
      </c>
      <c r="N87" s="8">
        <f>(M87+0.8302)/1.0326</f>
        <v>0.42490760280334011</v>
      </c>
      <c r="O87" s="8">
        <f>10^N87</f>
        <v>2.6601590443489167</v>
      </c>
      <c r="P87" s="8">
        <f t="shared" si="16"/>
        <v>4.932614582512362</v>
      </c>
      <c r="Q87" s="8">
        <f t="shared" si="17"/>
        <v>10.827828900802011</v>
      </c>
    </row>
    <row r="88" spans="1:17" x14ac:dyDescent="0.3">
      <c r="A88" s="3">
        <v>9</v>
      </c>
      <c r="B88" s="3" t="s">
        <v>52</v>
      </c>
      <c r="C88" s="3">
        <v>0</v>
      </c>
      <c r="D88" s="3" t="s">
        <v>11</v>
      </c>
      <c r="G88" s="6">
        <v>0.53132000000000001</v>
      </c>
      <c r="H88" s="6">
        <v>0.27315999999999996</v>
      </c>
      <c r="I88" s="6">
        <v>4.9369999999999997E-2</v>
      </c>
      <c r="J88" s="3">
        <v>94572</v>
      </c>
      <c r="K88" s="3">
        <v>0</v>
      </c>
      <c r="L88" s="8">
        <f t="shared" si="12"/>
        <v>0</v>
      </c>
      <c r="M88" s="8"/>
      <c r="N88" s="8"/>
      <c r="O88" s="8">
        <v>0</v>
      </c>
      <c r="P88" s="8">
        <f t="shared" si="16"/>
        <v>0</v>
      </c>
      <c r="Q88" s="8">
        <f t="shared" si="17"/>
        <v>0</v>
      </c>
    </row>
    <row r="89" spans="1:17" x14ac:dyDescent="0.3">
      <c r="A89" s="3">
        <v>50</v>
      </c>
      <c r="B89" s="3" t="s">
        <v>62</v>
      </c>
      <c r="C89" s="3">
        <v>2</v>
      </c>
      <c r="D89" s="3" t="s">
        <v>11</v>
      </c>
      <c r="G89" s="6">
        <v>5.5079999999999997E-2</v>
      </c>
      <c r="H89" s="6">
        <v>3.1210000000000002E-2</v>
      </c>
      <c r="I89" s="6">
        <v>1.746E-2</v>
      </c>
      <c r="J89" s="3">
        <v>76130</v>
      </c>
      <c r="K89" s="3">
        <v>11874</v>
      </c>
      <c r="L89" s="8">
        <f t="shared" si="12"/>
        <v>0.15597005122816235</v>
      </c>
      <c r="M89" s="8">
        <f>LOG10(L89)</f>
        <v>-0.80695878520327169</v>
      </c>
      <c r="N89" s="8">
        <f>(M89+0.8302)/1.0326</f>
        <v>2.2507471234484176E-2</v>
      </c>
      <c r="O89" s="8">
        <f>10^N89</f>
        <v>1.0531918051937923</v>
      </c>
      <c r="P89" s="8">
        <f t="shared" si="16"/>
        <v>6.0320263756803678</v>
      </c>
      <c r="Q89" s="8">
        <f t="shared" si="17"/>
        <v>1.8825954318498428</v>
      </c>
    </row>
    <row r="90" spans="1:17" x14ac:dyDescent="0.3">
      <c r="A90" s="3">
        <v>47</v>
      </c>
      <c r="B90" s="3" t="s">
        <v>51</v>
      </c>
      <c r="C90" s="3">
        <v>2</v>
      </c>
      <c r="D90" s="3" t="s">
        <v>11</v>
      </c>
      <c r="G90" s="6">
        <v>0.20333000000000001</v>
      </c>
      <c r="H90" s="6">
        <v>8.7650000000000006E-2</v>
      </c>
      <c r="I90" s="6">
        <v>4.3090000000000003E-2</v>
      </c>
      <c r="J90" s="3">
        <v>176007</v>
      </c>
      <c r="K90" s="3">
        <v>3920</v>
      </c>
      <c r="L90" s="8">
        <f t="shared" si="12"/>
        <v>2.227184146085099E-2</v>
      </c>
      <c r="M90" s="8">
        <f>LOG10(L90)</f>
        <v>-1.6522438735261877</v>
      </c>
      <c r="N90" s="8">
        <f>(M90+0.8302)/1.0326</f>
        <v>-0.7960912972362848</v>
      </c>
      <c r="O90" s="8">
        <f>10^N90</f>
        <v>0.15992218054188598</v>
      </c>
      <c r="P90" s="8">
        <f t="shared" si="16"/>
        <v>0.37113525305612893</v>
      </c>
      <c r="Q90" s="8">
        <f t="shared" si="17"/>
        <v>0.32530004930369705</v>
      </c>
    </row>
    <row r="91" spans="1:17" x14ac:dyDescent="0.3">
      <c r="A91" s="3">
        <v>51</v>
      </c>
      <c r="B91" s="3" t="s">
        <v>63</v>
      </c>
      <c r="C91" s="3">
        <v>2</v>
      </c>
      <c r="D91" s="3" t="s">
        <v>11</v>
      </c>
      <c r="G91" s="6">
        <v>3.2779999999999997E-2</v>
      </c>
      <c r="H91" s="6">
        <v>1.3599999999999999E-2</v>
      </c>
      <c r="I91" s="6">
        <v>1.3599999999999999E-2</v>
      </c>
      <c r="J91" s="3">
        <v>25230</v>
      </c>
      <c r="K91" s="3">
        <v>0</v>
      </c>
      <c r="L91" s="8">
        <f t="shared" si="12"/>
        <v>0</v>
      </c>
      <c r="M91" s="8"/>
      <c r="N91" s="8"/>
      <c r="O91" s="8">
        <v>0</v>
      </c>
      <c r="P91" s="8">
        <f t="shared" si="16"/>
        <v>0</v>
      </c>
      <c r="Q91" s="8">
        <f t="shared" si="17"/>
        <v>0</v>
      </c>
    </row>
    <row r="92" spans="1:17" x14ac:dyDescent="0.3">
      <c r="A92" s="3">
        <v>54</v>
      </c>
      <c r="B92" s="3" t="s">
        <v>64</v>
      </c>
      <c r="C92" s="3">
        <v>2</v>
      </c>
      <c r="D92" s="3" t="s">
        <v>11</v>
      </c>
      <c r="G92" s="6">
        <v>2.6669999999999999E-2</v>
      </c>
      <c r="H92" s="6">
        <v>7.3699999999999998E-3</v>
      </c>
      <c r="I92" s="6">
        <v>7.3699999999999998E-3</v>
      </c>
      <c r="J92" s="3">
        <v>179723</v>
      </c>
      <c r="K92" s="3">
        <v>2538</v>
      </c>
      <c r="L92" s="8">
        <f t="shared" si="12"/>
        <v>1.4121731776122144E-2</v>
      </c>
      <c r="M92" s="8">
        <f>LOG10(L92)</f>
        <v>-1.8501120416201893</v>
      </c>
      <c r="N92" s="8">
        <f>(M92+0.8302)/1.0326</f>
        <v>-0.98771261051732451</v>
      </c>
      <c r="O92" s="8">
        <f>10^N92</f>
        <v>0.10286968014678292</v>
      </c>
      <c r="P92" s="8">
        <f t="shared" si="16"/>
        <v>1.3957894185452229</v>
      </c>
      <c r="Q92" s="8">
        <f t="shared" si="17"/>
        <v>0.10286968014678292</v>
      </c>
    </row>
    <row r="93" spans="1:17" x14ac:dyDescent="0.3">
      <c r="A93" s="3">
        <v>49</v>
      </c>
      <c r="B93" s="3" t="s">
        <v>60</v>
      </c>
      <c r="C93" s="3">
        <v>2</v>
      </c>
      <c r="D93" s="3" t="s">
        <v>11</v>
      </c>
      <c r="G93" s="6">
        <v>0.11955</v>
      </c>
      <c r="H93" s="6">
        <v>1.983E-2</v>
      </c>
      <c r="I93" s="6">
        <v>1.983E-2</v>
      </c>
      <c r="J93" s="3">
        <v>172783</v>
      </c>
      <c r="K93" s="3">
        <v>902</v>
      </c>
      <c r="L93" s="8">
        <f t="shared" si="12"/>
        <v>5.2204209904909626E-3</v>
      </c>
      <c r="M93" s="8">
        <f>LOG10(L93)</f>
        <v>-2.2822944727688443</v>
      </c>
      <c r="N93" s="8">
        <f>(M93+0.8302)/1.0326</f>
        <v>-1.4062506999504594</v>
      </c>
      <c r="O93" s="8">
        <f>10^N93</f>
        <v>3.9241834338906822E-2</v>
      </c>
      <c r="P93" s="8">
        <f t="shared" si="16"/>
        <v>0.19789124729655486</v>
      </c>
      <c r="Q93" s="8">
        <f t="shared" si="17"/>
        <v>3.9241834338906829E-2</v>
      </c>
    </row>
    <row r="94" spans="1:17" x14ac:dyDescent="0.3">
      <c r="A94" s="3">
        <v>41</v>
      </c>
      <c r="B94" s="3" t="s">
        <v>49</v>
      </c>
      <c r="C94" s="3">
        <v>2</v>
      </c>
      <c r="D94" s="3" t="s">
        <v>11</v>
      </c>
      <c r="G94" s="6">
        <v>0.97763999999999995</v>
      </c>
      <c r="H94" s="6">
        <v>0.74377000000000004</v>
      </c>
      <c r="I94" s="6">
        <v>5.0220000000000001E-2</v>
      </c>
      <c r="J94" s="3">
        <v>989547</v>
      </c>
      <c r="K94" s="3">
        <v>3620</v>
      </c>
      <c r="L94" s="8">
        <f t="shared" si="12"/>
        <v>3.6582395783120963E-3</v>
      </c>
      <c r="M94" s="8">
        <f>LOG10(L94)</f>
        <v>-2.4367278559586141</v>
      </c>
      <c r="N94" s="8">
        <f>(M94+0.8302)/1.0326</f>
        <v>-1.5558084988946486</v>
      </c>
      <c r="O94" s="8">
        <f>10^N94</f>
        <v>2.7809392459031052E-2</v>
      </c>
      <c r="P94" s="8">
        <f t="shared" si="16"/>
        <v>5.53751343270232E-2</v>
      </c>
      <c r="Q94" s="8">
        <f t="shared" si="17"/>
        <v>0.41186363658410047</v>
      </c>
    </row>
    <row r="95" spans="1:17" x14ac:dyDescent="0.3">
      <c r="A95" s="3">
        <v>55</v>
      </c>
      <c r="B95" s="3" t="s">
        <v>65</v>
      </c>
      <c r="C95" s="3">
        <v>2</v>
      </c>
      <c r="D95" s="3" t="s">
        <v>11</v>
      </c>
      <c r="G95" s="6">
        <v>5.4609999999999999E-2</v>
      </c>
      <c r="H95" s="6">
        <v>2.794E-2</v>
      </c>
      <c r="I95" s="6">
        <v>1.5509999999999999E-2</v>
      </c>
      <c r="J95" s="3">
        <v>92816</v>
      </c>
      <c r="K95" s="3">
        <v>0</v>
      </c>
      <c r="L95" s="8">
        <f t="shared" si="12"/>
        <v>0</v>
      </c>
      <c r="M95" s="8"/>
      <c r="N95" s="8"/>
      <c r="O95" s="8">
        <v>0</v>
      </c>
      <c r="P95" s="8">
        <f t="shared" si="16"/>
        <v>0</v>
      </c>
      <c r="Q95" s="8">
        <f t="shared" si="17"/>
        <v>0</v>
      </c>
    </row>
    <row r="96" spans="1:17" x14ac:dyDescent="0.3">
      <c r="A96" s="3">
        <v>46</v>
      </c>
      <c r="B96" s="3" t="s">
        <v>50</v>
      </c>
      <c r="C96" s="3">
        <v>2</v>
      </c>
      <c r="D96" s="3" t="s">
        <v>11</v>
      </c>
      <c r="G96" s="6">
        <v>0.32085000000000002</v>
      </c>
      <c r="H96" s="6">
        <v>0.21651000000000001</v>
      </c>
      <c r="I96" s="6">
        <v>5.0849999999999999E-2</v>
      </c>
      <c r="J96" s="3">
        <v>369508</v>
      </c>
      <c r="K96" s="3">
        <v>161836</v>
      </c>
      <c r="L96" s="8">
        <f t="shared" si="12"/>
        <v>0.43797698561330201</v>
      </c>
      <c r="M96" s="8">
        <f>LOG10(L96)</f>
        <v>-0.35854870977842795</v>
      </c>
      <c r="N96" s="8">
        <f>(M96+0.8302)/1.0326</f>
        <v>0.45676088535887288</v>
      </c>
      <c r="O96" s="8">
        <f>10^N96</f>
        <v>2.8626014396652337</v>
      </c>
      <c r="P96" s="8">
        <f t="shared" si="16"/>
        <v>5.6295013562738125</v>
      </c>
      <c r="Q96" s="8">
        <f t="shared" si="17"/>
        <v>12.188433386468432</v>
      </c>
    </row>
    <row r="97" spans="1:17" x14ac:dyDescent="0.3">
      <c r="A97" s="3">
        <v>48</v>
      </c>
      <c r="B97" s="3" t="s">
        <v>52</v>
      </c>
      <c r="C97" s="3">
        <v>2</v>
      </c>
      <c r="D97" s="3" t="s">
        <v>11</v>
      </c>
      <c r="G97" s="6">
        <v>0.34754000000000002</v>
      </c>
      <c r="H97" s="6">
        <v>0.19753999999999999</v>
      </c>
      <c r="I97" s="6">
        <v>5.1729999999999998E-2</v>
      </c>
      <c r="J97" s="3">
        <v>50519</v>
      </c>
      <c r="K97" s="3">
        <v>0</v>
      </c>
      <c r="L97" s="8">
        <f t="shared" si="12"/>
        <v>0</v>
      </c>
      <c r="M97" s="8"/>
      <c r="N97" s="8"/>
      <c r="O97" s="8">
        <v>0</v>
      </c>
      <c r="P97" s="8">
        <f t="shared" si="16"/>
        <v>0</v>
      </c>
      <c r="Q97" s="8">
        <f t="shared" si="17"/>
        <v>0</v>
      </c>
    </row>
    <row r="98" spans="1:17" x14ac:dyDescent="0.3">
      <c r="A98" s="3">
        <v>58</v>
      </c>
      <c r="B98" s="3" t="s">
        <v>51</v>
      </c>
      <c r="C98" s="3">
        <v>4</v>
      </c>
      <c r="D98" s="3" t="s">
        <v>11</v>
      </c>
      <c r="G98" s="6">
        <v>0.27921000000000001</v>
      </c>
      <c r="H98" s="6">
        <v>8.9679999999999996E-2</v>
      </c>
      <c r="I98" s="6">
        <v>4.811E-2</v>
      </c>
      <c r="J98" s="3">
        <v>599475</v>
      </c>
      <c r="K98" s="3">
        <v>6364</v>
      </c>
      <c r="L98" s="8">
        <f t="shared" si="12"/>
        <v>1.0615955627841027E-2</v>
      </c>
      <c r="M98" s="8">
        <f>LOG10(L98)</f>
        <v>-1.9740409053870331</v>
      </c>
      <c r="N98" s="8">
        <f>(M98+0.8302)/1.0326</f>
        <v>-1.10772894188169</v>
      </c>
      <c r="O98" s="8">
        <f>10^N98</f>
        <v>7.8031698122835697E-2</v>
      </c>
      <c r="P98" s="8">
        <f t="shared" ref="P98:P129" si="18">O98/I98/1000*100</f>
        <v>0.16219434238793534</v>
      </c>
      <c r="Q98" s="8">
        <f t="shared" ref="Q98:Q129" si="19">P98*10*H98</f>
        <v>0.14545588625350039</v>
      </c>
    </row>
    <row r="99" spans="1:17" x14ac:dyDescent="0.3">
      <c r="A99" s="3">
        <v>56</v>
      </c>
      <c r="B99" s="3" t="s">
        <v>49</v>
      </c>
      <c r="C99" s="3">
        <v>4</v>
      </c>
      <c r="D99" s="3" t="s">
        <v>11</v>
      </c>
      <c r="G99" s="6">
        <v>0.15917000000000001</v>
      </c>
      <c r="H99" s="6">
        <v>2.4500000000000001E-2</v>
      </c>
      <c r="I99" s="6">
        <v>2.4500000000000001E-2</v>
      </c>
      <c r="J99" s="3">
        <v>513047</v>
      </c>
      <c r="K99" s="3">
        <v>2621</v>
      </c>
      <c r="L99" s="8">
        <f t="shared" si="12"/>
        <v>5.108693745407341E-3</v>
      </c>
      <c r="M99" s="8">
        <f>LOG10(L99)</f>
        <v>-2.2916901315056859</v>
      </c>
      <c r="N99" s="8">
        <f>(M99+0.8302)/1.0326</f>
        <v>-1.4153497302979721</v>
      </c>
      <c r="O99" s="8">
        <f>10^N99</f>
        <v>3.8428220119188422E-2</v>
      </c>
      <c r="P99" s="8">
        <f t="shared" si="18"/>
        <v>0.15684987803750375</v>
      </c>
      <c r="Q99" s="8">
        <f t="shared" si="19"/>
        <v>3.8428220119188415E-2</v>
      </c>
    </row>
    <row r="100" spans="1:17" x14ac:dyDescent="0.3">
      <c r="A100" s="3">
        <v>57</v>
      </c>
      <c r="B100" s="3" t="s">
        <v>50</v>
      </c>
      <c r="C100" s="3">
        <v>4</v>
      </c>
      <c r="D100" s="3" t="s">
        <v>11</v>
      </c>
      <c r="G100" s="6">
        <v>0.18390000000000001</v>
      </c>
      <c r="H100" s="6">
        <v>0.12853999999999999</v>
      </c>
      <c r="I100" s="6">
        <v>5.0360000000000002E-2</v>
      </c>
      <c r="J100" s="3">
        <v>575013</v>
      </c>
      <c r="K100" s="3">
        <v>101811</v>
      </c>
      <c r="L100" s="8">
        <f t="shared" si="12"/>
        <v>0.17705860563152484</v>
      </c>
      <c r="M100" s="8">
        <f>LOG10(L100)</f>
        <v>-0.75188296025035695</v>
      </c>
      <c r="N100" s="8">
        <f>(M100+0.8302)/1.0326</f>
        <v>7.5844508763938709E-2</v>
      </c>
      <c r="O100" s="8">
        <f>10^N100</f>
        <v>1.190815581845952</v>
      </c>
      <c r="P100" s="8">
        <f t="shared" si="18"/>
        <v>2.3646060004883873</v>
      </c>
      <c r="Q100" s="8">
        <f t="shared" si="19"/>
        <v>3.0394645530277726</v>
      </c>
    </row>
    <row r="101" spans="1:17" x14ac:dyDescent="0.3">
      <c r="A101" s="3">
        <v>91</v>
      </c>
      <c r="B101" s="3" t="s">
        <v>27</v>
      </c>
      <c r="C101" s="3">
        <v>0</v>
      </c>
      <c r="D101" s="3" t="s">
        <v>26</v>
      </c>
      <c r="G101" s="6">
        <v>0.78354999999999997</v>
      </c>
      <c r="H101" s="6">
        <v>0.29372999999999999</v>
      </c>
      <c r="I101" s="6">
        <v>5.407E-2</v>
      </c>
      <c r="J101" s="3">
        <v>52755</v>
      </c>
      <c r="K101" s="3">
        <v>0</v>
      </c>
      <c r="L101" s="8">
        <f t="shared" si="12"/>
        <v>0</v>
      </c>
      <c r="M101" s="8"/>
      <c r="N101" s="8"/>
      <c r="O101" s="8">
        <v>0</v>
      </c>
      <c r="P101" s="8">
        <f t="shared" si="18"/>
        <v>0</v>
      </c>
      <c r="Q101" s="8">
        <f t="shared" si="19"/>
        <v>0</v>
      </c>
    </row>
    <row r="102" spans="1:17" x14ac:dyDescent="0.3">
      <c r="A102" s="3">
        <v>92</v>
      </c>
      <c r="B102" s="3" t="s">
        <v>28</v>
      </c>
      <c r="C102" s="3">
        <v>0</v>
      </c>
      <c r="D102" s="3" t="s">
        <v>26</v>
      </c>
      <c r="G102" s="6">
        <v>0.91466999999999998</v>
      </c>
      <c r="H102" s="6">
        <v>0.43495</v>
      </c>
      <c r="I102" s="6">
        <v>5.0799999999999998E-2</v>
      </c>
      <c r="J102" s="3">
        <v>38774</v>
      </c>
      <c r="K102" s="3">
        <v>0</v>
      </c>
      <c r="L102" s="8">
        <f t="shared" si="12"/>
        <v>0</v>
      </c>
      <c r="M102" s="8"/>
      <c r="N102" s="8"/>
      <c r="O102" s="8">
        <v>0</v>
      </c>
      <c r="P102" s="8">
        <f t="shared" si="18"/>
        <v>0</v>
      </c>
      <c r="Q102" s="8">
        <f t="shared" si="19"/>
        <v>0</v>
      </c>
    </row>
    <row r="103" spans="1:17" x14ac:dyDescent="0.3">
      <c r="A103" s="3">
        <v>93</v>
      </c>
      <c r="B103" s="3" t="s">
        <v>29</v>
      </c>
      <c r="C103" s="3">
        <v>0</v>
      </c>
      <c r="D103" s="3" t="s">
        <v>26</v>
      </c>
      <c r="G103" s="6">
        <v>0.93659999999999999</v>
      </c>
      <c r="H103" s="6">
        <v>0.28137000000000001</v>
      </c>
      <c r="I103" s="6">
        <v>5.049E-2</v>
      </c>
      <c r="J103" s="3">
        <v>35427</v>
      </c>
      <c r="K103" s="3">
        <v>1923</v>
      </c>
      <c r="L103" s="8">
        <f t="shared" si="12"/>
        <v>5.4280633415191806E-2</v>
      </c>
      <c r="M103" s="8">
        <f>LOG10(L103)</f>
        <v>-1.2653550930845645</v>
      </c>
      <c r="N103" s="8">
        <f>(M103+0.8302)/1.0326</f>
        <v>-0.42141690207685889</v>
      </c>
      <c r="O103" s="8">
        <f>10^N103</f>
        <v>0.37895103531789776</v>
      </c>
      <c r="P103" s="8">
        <f t="shared" si="18"/>
        <v>0.75054671284986685</v>
      </c>
      <c r="Q103" s="8">
        <f t="shared" si="19"/>
        <v>2.1118132859456704</v>
      </c>
    </row>
    <row r="104" spans="1:17" x14ac:dyDescent="0.3">
      <c r="A104" s="3">
        <v>94</v>
      </c>
      <c r="B104" s="3" t="s">
        <v>30</v>
      </c>
      <c r="C104" s="3">
        <v>0</v>
      </c>
      <c r="D104" s="3" t="s">
        <v>26</v>
      </c>
      <c r="G104" s="6">
        <v>0.68989</v>
      </c>
      <c r="H104" s="6">
        <v>0.18178</v>
      </c>
      <c r="I104" s="6">
        <v>5.185E-2</v>
      </c>
      <c r="J104" s="3">
        <v>456556</v>
      </c>
      <c r="K104" s="3">
        <v>10402</v>
      </c>
      <c r="L104" s="8">
        <f t="shared" si="12"/>
        <v>2.2783623476638135E-2</v>
      </c>
      <c r="M104" s="8">
        <f>LOG10(L104)</f>
        <v>-1.6423772051574206</v>
      </c>
      <c r="N104" s="8">
        <f>(M104+0.8302)/1.0326</f>
        <v>-0.78653612740404855</v>
      </c>
      <c r="O104" s="8">
        <f>10^N104</f>
        <v>0.16347971525474553</v>
      </c>
      <c r="P104" s="8">
        <f t="shared" si="18"/>
        <v>0.31529356847588336</v>
      </c>
      <c r="Q104" s="8">
        <f t="shared" si="19"/>
        <v>0.57314064877546078</v>
      </c>
    </row>
    <row r="105" spans="1:17" x14ac:dyDescent="0.3">
      <c r="A105" s="3">
        <v>95</v>
      </c>
      <c r="B105" s="3" t="s">
        <v>31</v>
      </c>
      <c r="C105" s="3">
        <v>0</v>
      </c>
      <c r="D105" s="3" t="s">
        <v>26</v>
      </c>
      <c r="G105" s="6">
        <v>0.42653999999999997</v>
      </c>
      <c r="H105" s="6">
        <v>0.10542</v>
      </c>
      <c r="I105" s="6">
        <v>5.0040000000000001E-2</v>
      </c>
      <c r="J105" s="3">
        <v>154822</v>
      </c>
      <c r="K105" s="3">
        <v>4050</v>
      </c>
      <c r="L105" s="8">
        <f t="shared" si="12"/>
        <v>2.6159072999961244E-2</v>
      </c>
      <c r="M105" s="8">
        <f>LOG10(L105)</f>
        <v>-1.5823776501847271</v>
      </c>
      <c r="N105" s="8">
        <f>(M105+0.8302)/1.0326</f>
        <v>-0.72843080591199605</v>
      </c>
      <c r="O105" s="8">
        <f>10^N105</f>
        <v>0.18688274049787215</v>
      </c>
      <c r="P105" s="8">
        <f t="shared" si="18"/>
        <v>0.37346670762964057</v>
      </c>
      <c r="Q105" s="8">
        <f t="shared" si="19"/>
        <v>0.39370860318316708</v>
      </c>
    </row>
    <row r="108" spans="1:17" x14ac:dyDescent="0.3">
      <c r="I108" s="18"/>
      <c r="J108" s="19"/>
      <c r="K108" s="19"/>
      <c r="L108" s="19"/>
      <c r="M108" s="19"/>
      <c r="N108" s="19"/>
      <c r="O108" s="19"/>
    </row>
  </sheetData>
  <sortState ref="A2:Q112">
    <sortCondition ref="D1"/>
  </sortState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pane ySplit="1" topLeftCell="A2" activePane="bottomLeft" state="frozen"/>
      <selection pane="bottomLeft" activeCell="F2" sqref="F2"/>
    </sheetView>
  </sheetViews>
  <sheetFormatPr defaultRowHeight="14.4" x14ac:dyDescent="0.3"/>
  <cols>
    <col min="1" max="5" width="8.88671875" style="1"/>
    <col min="6" max="6" width="11.77734375" style="1" customWidth="1"/>
    <col min="7" max="16384" width="8.88671875" style="1"/>
  </cols>
  <sheetData>
    <row r="1" spans="1:6" s="2" customFormat="1" x14ac:dyDescent="0.3">
      <c r="A1" s="2" t="s">
        <v>0</v>
      </c>
      <c r="B1" s="2" t="s">
        <v>5</v>
      </c>
      <c r="C1" s="2" t="s">
        <v>1</v>
      </c>
      <c r="D1" s="2" t="s">
        <v>2</v>
      </c>
      <c r="E1" s="2" t="s">
        <v>3</v>
      </c>
      <c r="F1" s="2" t="s">
        <v>6</v>
      </c>
    </row>
    <row r="2" spans="1:6" x14ac:dyDescent="0.3">
      <c r="A2" s="1">
        <v>0.1</v>
      </c>
      <c r="B2" s="1">
        <f t="shared" ref="B2:B10" si="0">LOG10(A2)</f>
        <v>-1</v>
      </c>
      <c r="C2" s="1">
        <v>32032</v>
      </c>
      <c r="D2" s="1">
        <v>567</v>
      </c>
      <c r="E2" s="1">
        <f t="shared" ref="E2:E10" si="1">D2/C2</f>
        <v>1.7701048951048952E-2</v>
      </c>
      <c r="F2" s="1">
        <f t="shared" ref="F2:F10" si="2">LOG10(E2)</f>
        <v>-1.7520009969063179</v>
      </c>
    </row>
    <row r="3" spans="1:6" x14ac:dyDescent="0.3">
      <c r="A3" s="1">
        <v>0.2</v>
      </c>
      <c r="B3" s="1">
        <f t="shared" si="0"/>
        <v>-0.69897000433601875</v>
      </c>
      <c r="C3" s="1">
        <v>35490</v>
      </c>
      <c r="D3" s="1">
        <v>1049</v>
      </c>
      <c r="E3" s="1">
        <f t="shared" si="1"/>
        <v>2.9557621865314174E-2</v>
      </c>
      <c r="F3" s="1">
        <f t="shared" si="2"/>
        <v>-1.529330511154035</v>
      </c>
    </row>
    <row r="4" spans="1:6" x14ac:dyDescent="0.3">
      <c r="A4" s="1">
        <v>0.5</v>
      </c>
      <c r="B4" s="1">
        <f t="shared" si="0"/>
        <v>-0.3010299956639812</v>
      </c>
      <c r="C4" s="1">
        <v>41259</v>
      </c>
      <c r="D4" s="1">
        <v>2195</v>
      </c>
      <c r="E4" s="1">
        <f t="shared" si="1"/>
        <v>5.3200513827286168E-2</v>
      </c>
      <c r="F4" s="1">
        <f t="shared" si="2"/>
        <v>-1.2740841731320685</v>
      </c>
    </row>
    <row r="5" spans="1:6" x14ac:dyDescent="0.3">
      <c r="A5" s="1">
        <v>1</v>
      </c>
      <c r="B5" s="1">
        <f t="shared" si="0"/>
        <v>0</v>
      </c>
      <c r="C5" s="1">
        <v>169831</v>
      </c>
      <c r="D5" s="1">
        <v>25972</v>
      </c>
      <c r="E5" s="1">
        <f t="shared" si="1"/>
        <v>0.15292849950833476</v>
      </c>
      <c r="F5" s="1">
        <f t="shared" si="2"/>
        <v>-0.81551157262666274</v>
      </c>
    </row>
    <row r="6" spans="1:6" x14ac:dyDescent="0.3">
      <c r="A6" s="1">
        <v>2</v>
      </c>
      <c r="B6" s="1">
        <f t="shared" si="0"/>
        <v>0.3010299956639812</v>
      </c>
      <c r="C6" s="1">
        <v>24385</v>
      </c>
      <c r="D6" s="1">
        <v>6607</v>
      </c>
      <c r="E6" s="1">
        <f t="shared" si="1"/>
        <v>0.27094525322944435</v>
      </c>
      <c r="F6" s="1">
        <f t="shared" si="2"/>
        <v>-0.56711845311926723</v>
      </c>
    </row>
    <row r="7" spans="1:6" x14ac:dyDescent="0.3">
      <c r="A7" s="1">
        <v>5</v>
      </c>
      <c r="B7" s="1">
        <f t="shared" si="0"/>
        <v>0.69897000433601886</v>
      </c>
      <c r="C7" s="1">
        <v>85890</v>
      </c>
      <c r="D7" s="1">
        <v>62072</v>
      </c>
      <c r="E7" s="1">
        <f t="shared" si="1"/>
        <v>0.72269181511235303</v>
      </c>
      <c r="F7" s="1">
        <f t="shared" si="2"/>
        <v>-0.14104686388123205</v>
      </c>
    </row>
    <row r="8" spans="1:6" x14ac:dyDescent="0.3">
      <c r="A8" s="1">
        <v>10</v>
      </c>
      <c r="B8" s="1">
        <f t="shared" si="0"/>
        <v>1</v>
      </c>
      <c r="C8" s="1">
        <v>50390</v>
      </c>
      <c r="D8" s="1">
        <v>73832</v>
      </c>
      <c r="E8" s="1">
        <f t="shared" si="1"/>
        <v>1.4652113514586227</v>
      </c>
      <c r="F8" s="1">
        <f t="shared" si="2"/>
        <v>0.16590027462310017</v>
      </c>
    </row>
    <row r="9" spans="1:6" x14ac:dyDescent="0.3">
      <c r="A9" s="1">
        <v>20</v>
      </c>
      <c r="B9" s="1">
        <f t="shared" si="0"/>
        <v>1.3010299956639813</v>
      </c>
      <c r="C9" s="1">
        <v>56723</v>
      </c>
      <c r="D9" s="1">
        <v>198621</v>
      </c>
      <c r="E9" s="1">
        <f t="shared" si="1"/>
        <v>3.5015954727359273</v>
      </c>
      <c r="F9" s="1">
        <f t="shared" si="2"/>
        <v>0.54426597209972405</v>
      </c>
    </row>
    <row r="10" spans="1:6" x14ac:dyDescent="0.3">
      <c r="A10" s="1">
        <v>50</v>
      </c>
      <c r="B10" s="1">
        <f t="shared" si="0"/>
        <v>1.6989700043360187</v>
      </c>
      <c r="C10" s="1">
        <v>302485</v>
      </c>
      <c r="D10" s="1">
        <v>2987608</v>
      </c>
      <c r="E10" s="1">
        <f t="shared" si="1"/>
        <v>9.876879845281584</v>
      </c>
      <c r="F10" s="1">
        <f t="shared" si="2"/>
        <v>0.99461977049953632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43"/>
  <sheetViews>
    <sheetView topLeftCell="A21" workbookViewId="0"/>
  </sheetViews>
  <sheetFormatPr defaultRowHeight="14.4" x14ac:dyDescent="0.3"/>
  <cols>
    <col min="1" max="1" width="8.6640625" style="1" customWidth="1"/>
    <col min="2" max="2" width="10" style="1" customWidth="1"/>
    <col min="3" max="3" width="8.88671875" style="1"/>
    <col min="4" max="5" width="10" style="1" customWidth="1"/>
    <col min="6" max="16384" width="8.88671875" style="1"/>
  </cols>
  <sheetData>
    <row r="1" spans="1:5" s="2" customFormat="1" x14ac:dyDescent="0.3">
      <c r="A1" s="4" t="s">
        <v>7</v>
      </c>
      <c r="B1" s="4" t="s">
        <v>10</v>
      </c>
      <c r="C1" s="4" t="s">
        <v>9</v>
      </c>
      <c r="D1" s="2" t="s">
        <v>32</v>
      </c>
      <c r="E1" s="2" t="s">
        <v>33</v>
      </c>
    </row>
    <row r="2" spans="1:5" x14ac:dyDescent="0.3">
      <c r="A2" s="1" t="s">
        <v>34</v>
      </c>
      <c r="B2" s="1" t="s">
        <v>12</v>
      </c>
      <c r="C2" s="1">
        <v>0</v>
      </c>
      <c r="D2" s="1">
        <v>100</v>
      </c>
      <c r="E2" s="1">
        <v>1</v>
      </c>
    </row>
    <row r="3" spans="1:5" x14ac:dyDescent="0.3">
      <c r="A3" s="1" t="s">
        <v>35</v>
      </c>
      <c r="B3" s="1" t="s">
        <v>12</v>
      </c>
      <c r="C3" s="1">
        <v>0</v>
      </c>
      <c r="D3" s="1">
        <v>100</v>
      </c>
      <c r="E3" s="1">
        <v>1</v>
      </c>
    </row>
    <row r="4" spans="1:5" x14ac:dyDescent="0.3">
      <c r="A4" s="1" t="s">
        <v>36</v>
      </c>
      <c r="B4" s="1" t="s">
        <v>12</v>
      </c>
      <c r="C4" s="1">
        <v>0</v>
      </c>
      <c r="D4" s="1">
        <v>100</v>
      </c>
      <c r="E4" s="1">
        <v>1</v>
      </c>
    </row>
    <row r="5" spans="1:5" x14ac:dyDescent="0.3">
      <c r="A5" s="1" t="s">
        <v>37</v>
      </c>
      <c r="B5" s="1" t="s">
        <v>12</v>
      </c>
      <c r="C5" s="1">
        <v>0</v>
      </c>
      <c r="D5" s="1">
        <v>100</v>
      </c>
      <c r="E5" s="1">
        <v>1</v>
      </c>
    </row>
    <row r="6" spans="1:5" x14ac:dyDescent="0.3">
      <c r="A6" s="1" t="s">
        <v>38</v>
      </c>
      <c r="B6" s="1" t="s">
        <v>12</v>
      </c>
      <c r="C6" s="1">
        <v>0</v>
      </c>
      <c r="D6" s="1">
        <v>100</v>
      </c>
      <c r="E6" s="1">
        <v>1</v>
      </c>
    </row>
    <row r="7" spans="1:5" x14ac:dyDescent="0.3">
      <c r="A7" s="1" t="s">
        <v>39</v>
      </c>
      <c r="B7" s="1" t="s">
        <v>12</v>
      </c>
      <c r="C7" s="1">
        <v>0</v>
      </c>
      <c r="D7" s="1">
        <v>100</v>
      </c>
      <c r="E7" s="1">
        <v>1</v>
      </c>
    </row>
    <row r="8" spans="1:5" x14ac:dyDescent="0.3">
      <c r="A8" s="1" t="s">
        <v>40</v>
      </c>
      <c r="B8" s="1" t="s">
        <v>12</v>
      </c>
      <c r="C8" s="1">
        <v>0</v>
      </c>
      <c r="D8" s="1">
        <v>100</v>
      </c>
      <c r="E8" s="1">
        <v>1</v>
      </c>
    </row>
    <row r="9" spans="1:5" x14ac:dyDescent="0.3">
      <c r="A9" s="1" t="s">
        <v>41</v>
      </c>
      <c r="B9" s="1" t="s">
        <v>12</v>
      </c>
      <c r="C9" s="1">
        <v>0</v>
      </c>
      <c r="D9" s="1">
        <v>100</v>
      </c>
      <c r="E9" s="1">
        <v>1</v>
      </c>
    </row>
    <row r="10" spans="1:5" x14ac:dyDescent="0.3">
      <c r="A10" s="1" t="s">
        <v>42</v>
      </c>
      <c r="B10" s="1" t="s">
        <v>12</v>
      </c>
      <c r="C10" s="1">
        <v>0</v>
      </c>
      <c r="D10" s="1">
        <v>100</v>
      </c>
      <c r="E10" s="1">
        <v>1</v>
      </c>
    </row>
    <row r="11" spans="1:5" x14ac:dyDescent="0.3">
      <c r="A11" s="1" t="s">
        <v>43</v>
      </c>
      <c r="B11" s="1" t="s">
        <v>22</v>
      </c>
      <c r="C11" s="1">
        <v>0</v>
      </c>
      <c r="D11" s="1">
        <v>100</v>
      </c>
      <c r="E11" s="1">
        <v>1</v>
      </c>
    </row>
    <row r="12" spans="1:5" x14ac:dyDescent="0.3">
      <c r="A12" s="1" t="s">
        <v>44</v>
      </c>
      <c r="B12" s="1" t="s">
        <v>22</v>
      </c>
      <c r="C12" s="1">
        <v>0</v>
      </c>
      <c r="D12" s="1">
        <v>100</v>
      </c>
      <c r="E12" s="1">
        <v>1</v>
      </c>
    </row>
    <row r="13" spans="1:5" x14ac:dyDescent="0.3">
      <c r="A13" s="1" t="s">
        <v>45</v>
      </c>
      <c r="B13" s="1" t="s">
        <v>22</v>
      </c>
      <c r="C13" s="1">
        <v>0</v>
      </c>
      <c r="D13" s="1">
        <v>100</v>
      </c>
      <c r="E13" s="1">
        <v>1</v>
      </c>
    </row>
    <row r="14" spans="1:5" x14ac:dyDescent="0.3">
      <c r="A14" s="1" t="s">
        <v>46</v>
      </c>
      <c r="B14" s="1" t="s">
        <v>22</v>
      </c>
      <c r="C14" s="1">
        <v>0</v>
      </c>
      <c r="D14" s="1">
        <v>100</v>
      </c>
      <c r="E14" s="1">
        <v>1</v>
      </c>
    </row>
    <row r="15" spans="1:5" x14ac:dyDescent="0.3">
      <c r="A15" s="1" t="s">
        <v>47</v>
      </c>
      <c r="B15" s="1" t="s">
        <v>22</v>
      </c>
      <c r="C15" s="1">
        <v>0</v>
      </c>
      <c r="D15" s="1">
        <v>100</v>
      </c>
      <c r="E15" s="1">
        <v>1</v>
      </c>
    </row>
    <row r="16" spans="1:5" x14ac:dyDescent="0.3">
      <c r="A16" s="1" t="s">
        <v>48</v>
      </c>
      <c r="B16" s="1" t="s">
        <v>22</v>
      </c>
      <c r="C16" s="1">
        <v>0</v>
      </c>
      <c r="D16" s="1">
        <v>100</v>
      </c>
      <c r="E16" s="1">
        <v>1</v>
      </c>
    </row>
    <row r="17" spans="1:5" x14ac:dyDescent="0.3">
      <c r="A17" s="1" t="s">
        <v>43</v>
      </c>
      <c r="B17" s="1" t="s">
        <v>22</v>
      </c>
      <c r="C17" s="1">
        <v>2</v>
      </c>
      <c r="D17" s="1">
        <v>66.940265784786448</v>
      </c>
      <c r="E17" s="1">
        <v>0.81817031102812843</v>
      </c>
    </row>
    <row r="18" spans="1:5" x14ac:dyDescent="0.3">
      <c r="A18" s="1" t="s">
        <v>44</v>
      </c>
      <c r="B18" s="1" t="s">
        <v>22</v>
      </c>
      <c r="C18" s="1">
        <v>2</v>
      </c>
      <c r="D18" s="1">
        <v>143.99863278330784</v>
      </c>
      <c r="E18" s="1">
        <v>1.1999943032502609</v>
      </c>
    </row>
    <row r="19" spans="1:5" x14ac:dyDescent="0.3">
      <c r="A19" s="1" t="s">
        <v>45</v>
      </c>
      <c r="B19" s="1" t="s">
        <v>22</v>
      </c>
      <c r="C19" s="1">
        <v>2</v>
      </c>
      <c r="D19" s="1">
        <v>44.202726061014808</v>
      </c>
      <c r="E19" s="1">
        <v>0.66485130714329488</v>
      </c>
    </row>
    <row r="20" spans="1:5" x14ac:dyDescent="0.3">
      <c r="A20" s="1" t="s">
        <v>46</v>
      </c>
      <c r="B20" s="1" t="s">
        <v>22</v>
      </c>
      <c r="C20" s="1">
        <v>2</v>
      </c>
      <c r="D20" s="1">
        <v>65.342059562040561</v>
      </c>
      <c r="E20" s="1">
        <v>0.80834435460415344</v>
      </c>
    </row>
    <row r="21" spans="1:5" x14ac:dyDescent="0.3">
      <c r="A21" s="1" t="s">
        <v>47</v>
      </c>
      <c r="B21" s="1" t="s">
        <v>22</v>
      </c>
      <c r="C21" s="1">
        <v>2</v>
      </c>
      <c r="D21" s="1">
        <v>97.489548534979548</v>
      </c>
      <c r="E21" s="1">
        <v>0.9873679584378845</v>
      </c>
    </row>
    <row r="22" spans="1:5" x14ac:dyDescent="0.3">
      <c r="A22" s="1" t="s">
        <v>48</v>
      </c>
      <c r="B22" s="1" t="s">
        <v>22</v>
      </c>
      <c r="C22" s="1">
        <v>2</v>
      </c>
      <c r="D22" s="1">
        <v>103.64462699840335</v>
      </c>
      <c r="E22" s="1">
        <v>1.0180600522484093</v>
      </c>
    </row>
    <row r="23" spans="1:5" x14ac:dyDescent="0.3">
      <c r="A23" s="1" t="s">
        <v>34</v>
      </c>
      <c r="B23" s="1" t="s">
        <v>12</v>
      </c>
      <c r="C23" s="1">
        <v>4</v>
      </c>
      <c r="D23" s="1">
        <v>144.38153528444377</v>
      </c>
      <c r="E23" s="1">
        <v>1.2015886787268089</v>
      </c>
    </row>
    <row r="24" spans="1:5" x14ac:dyDescent="0.3">
      <c r="A24" s="1" t="s">
        <v>35</v>
      </c>
      <c r="B24" s="1" t="s">
        <v>12</v>
      </c>
      <c r="C24" s="1">
        <v>4</v>
      </c>
      <c r="D24" s="1">
        <v>30.577371219019735</v>
      </c>
      <c r="E24" s="1">
        <v>0.55296809328404961</v>
      </c>
    </row>
    <row r="25" spans="1:5" x14ac:dyDescent="0.3">
      <c r="A25" s="1" t="s">
        <v>36</v>
      </c>
      <c r="B25" s="1" t="s">
        <v>12</v>
      </c>
      <c r="C25" s="1">
        <v>4</v>
      </c>
      <c r="D25" s="1">
        <v>63.305000070369445</v>
      </c>
      <c r="E25" s="1">
        <v>0.79564439337162096</v>
      </c>
    </row>
    <row r="26" spans="1:5" x14ac:dyDescent="0.3">
      <c r="A26" s="1" t="s">
        <v>37</v>
      </c>
      <c r="B26" s="1" t="s">
        <v>12</v>
      </c>
      <c r="C26" s="1">
        <v>4</v>
      </c>
      <c r="D26" s="1">
        <v>101.66914287255612</v>
      </c>
      <c r="E26" s="1">
        <v>1.0083111765350821</v>
      </c>
    </row>
    <row r="27" spans="1:5" x14ac:dyDescent="0.3">
      <c r="A27" s="1" t="s">
        <v>38</v>
      </c>
      <c r="B27" s="1" t="s">
        <v>12</v>
      </c>
      <c r="C27" s="1">
        <v>4</v>
      </c>
      <c r="D27" s="1">
        <v>108.4592823557265</v>
      </c>
      <c r="E27" s="1">
        <v>1.0414378635123964</v>
      </c>
    </row>
    <row r="28" spans="1:5" x14ac:dyDescent="0.3">
      <c r="A28" s="1" t="s">
        <v>39</v>
      </c>
      <c r="B28" s="1" t="s">
        <v>12</v>
      </c>
      <c r="C28" s="1">
        <v>4</v>
      </c>
      <c r="D28" s="1">
        <v>80.47346963232529</v>
      </c>
      <c r="E28" s="1">
        <v>0.89707006210398843</v>
      </c>
    </row>
    <row r="29" spans="1:5" x14ac:dyDescent="0.3">
      <c r="A29" s="1" t="s">
        <v>40</v>
      </c>
      <c r="B29" s="1" t="s">
        <v>12</v>
      </c>
      <c r="C29" s="1">
        <v>4</v>
      </c>
      <c r="D29" s="1">
        <v>64.981430280239053</v>
      </c>
      <c r="E29" s="1">
        <v>0.80611060209030272</v>
      </c>
    </row>
    <row r="30" spans="1:5" x14ac:dyDescent="0.3">
      <c r="A30" s="1" t="s">
        <v>41</v>
      </c>
      <c r="B30" s="1" t="s">
        <v>12</v>
      </c>
      <c r="C30" s="1">
        <v>4</v>
      </c>
      <c r="D30" s="1">
        <v>98.810855493625183</v>
      </c>
      <c r="E30" s="1">
        <v>0.99403649577681596</v>
      </c>
    </row>
    <row r="31" spans="1:5" x14ac:dyDescent="0.3">
      <c r="A31" s="1" t="s">
        <v>42</v>
      </c>
      <c r="B31" s="1" t="s">
        <v>12</v>
      </c>
      <c r="C31" s="1">
        <v>4</v>
      </c>
      <c r="D31" s="1">
        <v>82.514601716411349</v>
      </c>
      <c r="E31" s="1">
        <v>0.90837548247633437</v>
      </c>
    </row>
    <row r="32" spans="1:5" x14ac:dyDescent="0.3">
      <c r="A32" s="1" t="s">
        <v>43</v>
      </c>
      <c r="B32" s="1" t="s">
        <v>22</v>
      </c>
      <c r="C32" s="1">
        <v>4</v>
      </c>
      <c r="D32" s="1">
        <v>89.589551050395229</v>
      </c>
      <c r="E32" s="1">
        <v>0.94651757009785764</v>
      </c>
    </row>
    <row r="33" spans="1:5" x14ac:dyDescent="0.3">
      <c r="A33" s="1" t="s">
        <v>44</v>
      </c>
      <c r="B33" s="1" t="s">
        <v>22</v>
      </c>
      <c r="C33" s="1">
        <v>4</v>
      </c>
      <c r="D33" s="1">
        <v>119.05749126001852</v>
      </c>
      <c r="E33" s="1">
        <v>1.0911346904026951</v>
      </c>
    </row>
    <row r="34" spans="1:5" x14ac:dyDescent="0.3">
      <c r="A34" s="1" t="s">
        <v>45</v>
      </c>
      <c r="B34" s="1" t="s">
        <v>22</v>
      </c>
      <c r="C34" s="1">
        <v>4</v>
      </c>
      <c r="D34" s="1">
        <v>38.468825395110947</v>
      </c>
      <c r="E34" s="1">
        <v>0.62023241930030515</v>
      </c>
    </row>
    <row r="35" spans="1:5" x14ac:dyDescent="0.3">
      <c r="A35" s="1" t="s">
        <v>46</v>
      </c>
      <c r="B35" s="1" t="s">
        <v>22</v>
      </c>
      <c r="C35" s="1">
        <v>4</v>
      </c>
      <c r="D35" s="1">
        <v>18.690315772752506</v>
      </c>
      <c r="E35" s="1">
        <v>0.4323229784865999</v>
      </c>
    </row>
    <row r="36" spans="1:5" x14ac:dyDescent="0.3">
      <c r="A36" s="1" t="s">
        <v>47</v>
      </c>
      <c r="B36" s="1" t="s">
        <v>22</v>
      </c>
      <c r="C36" s="1">
        <v>4</v>
      </c>
    </row>
    <row r="37" spans="1:5" x14ac:dyDescent="0.3">
      <c r="A37" s="1" t="s">
        <v>48</v>
      </c>
      <c r="B37" s="1" t="s">
        <v>22</v>
      </c>
      <c r="C37" s="1">
        <v>4</v>
      </c>
      <c r="D37" s="1">
        <v>105.16824109495852</v>
      </c>
      <c r="E37" s="1">
        <v>1.0255156804991259</v>
      </c>
    </row>
    <row r="38" spans="1:5" x14ac:dyDescent="0.3">
      <c r="A38" s="1" t="s">
        <v>43</v>
      </c>
      <c r="B38" s="1" t="s">
        <v>22</v>
      </c>
      <c r="C38" s="1">
        <v>12</v>
      </c>
      <c r="D38" s="1">
        <v>97.484882838642207</v>
      </c>
      <c r="E38" s="1">
        <v>0.98734433121703868</v>
      </c>
    </row>
    <row r="39" spans="1:5" x14ac:dyDescent="0.3">
      <c r="A39" s="1" t="s">
        <v>44</v>
      </c>
      <c r="B39" s="1" t="s">
        <v>22</v>
      </c>
      <c r="C39" s="1">
        <v>12</v>
      </c>
    </row>
    <row r="40" spans="1:5" x14ac:dyDescent="0.3">
      <c r="A40" s="1" t="s">
        <v>45</v>
      </c>
      <c r="B40" s="1" t="s">
        <v>22</v>
      </c>
      <c r="C40" s="1">
        <v>12</v>
      </c>
      <c r="D40" s="1">
        <v>102.95630877733862</v>
      </c>
      <c r="E40" s="1">
        <v>1.0146738824732735</v>
      </c>
    </row>
    <row r="41" spans="1:5" x14ac:dyDescent="0.3">
      <c r="A41" s="1" t="s">
        <v>46</v>
      </c>
      <c r="B41" s="1" t="s">
        <v>22</v>
      </c>
      <c r="C41" s="1">
        <v>12</v>
      </c>
      <c r="D41" s="1">
        <v>10.583975727864779</v>
      </c>
      <c r="E41" s="1">
        <v>0.32533022804321121</v>
      </c>
    </row>
    <row r="42" spans="1:5" x14ac:dyDescent="0.3">
      <c r="A42" s="1" t="s">
        <v>47</v>
      </c>
      <c r="B42" s="1" t="s">
        <v>22</v>
      </c>
      <c r="C42" s="1">
        <v>12</v>
      </c>
      <c r="D42" s="1">
        <v>170.86764375459003</v>
      </c>
      <c r="E42" s="1">
        <v>1.3071635083438873</v>
      </c>
    </row>
    <row r="43" spans="1:5" x14ac:dyDescent="0.3">
      <c r="A43" s="1" t="s">
        <v>48</v>
      </c>
      <c r="B43" s="1" t="s">
        <v>22</v>
      </c>
      <c r="C43" s="1">
        <v>12</v>
      </c>
      <c r="D43" s="1">
        <v>195.09271333884527</v>
      </c>
      <c r="E43" s="1">
        <v>1.3967559319324379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Samples</vt:lpstr>
      <vt:lpstr>Stnd Curve</vt:lpstr>
      <vt:lpstr>Repeated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</dc:creator>
  <cp:lastModifiedBy>Zach</cp:lastModifiedBy>
  <dcterms:created xsi:type="dcterms:W3CDTF">2017-05-09T15:13:42Z</dcterms:created>
  <dcterms:modified xsi:type="dcterms:W3CDTF">2018-01-02T19:24:33Z</dcterms:modified>
</cp:coreProperties>
</file>